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OL-1" sheetId="1" state="visible" r:id="rId2"/>
    <sheet name="Col-2" sheetId="2" state="visible" r:id="rId3"/>
    <sheet name="raw data" sheetId="3" state="visible" r:id="rId4"/>
    <sheet name="Sheet1" sheetId="4" state="visible" r:id="rId5"/>
    <sheet name="Sheet2" sheetId="5" state="visible" r:id="rId6"/>
    <sheet name="Sheet3" sheetId="6" state="visible" r:id="rId7"/>
    <sheet name="Sheet4" sheetId="7" state="visible" r:id="rId8"/>
    <sheet name="Sheet5" sheetId="8" state="visible" r:id="rId9"/>
  </sheets>
  <externalReferences>
    <externalReference r:id="rId10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130">
  <si>
    <t xml:space="preserve">RER</t>
  </si>
  <si>
    <t xml:space="preserve">AREA</t>
  </si>
  <si>
    <t xml:space="preserve">Mean</t>
  </si>
  <si>
    <t xml:space="preserve">min</t>
  </si>
  <si>
    <t xml:space="preserve">max</t>
  </si>
  <si>
    <t xml:space="preserve">mean</t>
  </si>
  <si>
    <t xml:space="preserve">angle</t>
  </si>
  <si>
    <t xml:space="preserve">length</t>
  </si>
  <si>
    <t xml:space="preserve">col-1-2-1a-2</t>
  </si>
  <si>
    <t xml:space="preserve"> </t>
  </si>
  <si>
    <t xml:space="preserve">col-1-3-1a-16</t>
  </si>
  <si>
    <t xml:space="preserve">col-1-3-1a-17</t>
  </si>
  <si>
    <t xml:space="preserve">col-1-3-1a-18</t>
  </si>
  <si>
    <t xml:space="preserve">col-1-3-7-1</t>
  </si>
  <si>
    <t xml:space="preserve">col-1-3-7-2</t>
  </si>
  <si>
    <t xml:space="preserve">col-1-3-7-3</t>
  </si>
  <si>
    <t xml:space="preserve">col-1-3-7-4</t>
  </si>
  <si>
    <t xml:space="preserve">col-1-2-1a-2b</t>
  </si>
  <si>
    <t xml:space="preserve">总面积</t>
  </si>
  <si>
    <t xml:space="preserve">总长度</t>
  </si>
  <si>
    <t xml:space="preserve">Col-1</t>
  </si>
  <si>
    <r>
      <rPr>
        <sz val="11"/>
        <color rgb="FF000000"/>
        <rFont val="宋体"/>
        <family val="0"/>
        <charset val="134"/>
      </rPr>
      <t xml:space="preserve">RER</t>
    </r>
    <r>
      <rPr>
        <sz val="11"/>
        <color rgb="FF000000"/>
        <rFont val="Noto Sans"/>
        <family val="2"/>
      </rPr>
      <t xml:space="preserve">平均值</t>
    </r>
    <r>
      <rPr>
        <sz val="11"/>
        <color rgb="FF000000"/>
        <rFont val="宋体"/>
        <family val="0"/>
        <charset val="134"/>
      </rPr>
      <t xml:space="preserve">=</t>
    </r>
  </si>
  <si>
    <t xml:space="preserve">um</t>
  </si>
  <si>
    <t xml:space="preserve">col-2-8-1</t>
  </si>
  <si>
    <t xml:space="preserve">col-2-8-2</t>
  </si>
  <si>
    <t xml:space="preserve">col-2-8-3</t>
  </si>
  <si>
    <t xml:space="preserve">col-2-8-4</t>
  </si>
  <si>
    <t xml:space="preserve">SER</t>
  </si>
  <si>
    <t xml:space="preserve">col-2-8-5</t>
  </si>
  <si>
    <t xml:space="preserve">col-2-8-6</t>
  </si>
  <si>
    <t xml:space="preserve">col-2-8-7</t>
  </si>
  <si>
    <t xml:space="preserve">col-2-8-8</t>
  </si>
  <si>
    <t xml:space="preserve">col-2-8-10</t>
  </si>
  <si>
    <t xml:space="preserve">col-2-8-11</t>
  </si>
  <si>
    <t xml:space="preserve">col-2-8-12</t>
  </si>
  <si>
    <t xml:space="preserve">col-2-8-13</t>
  </si>
  <si>
    <t xml:space="preserve">col-2-8-14</t>
  </si>
  <si>
    <t xml:space="preserve">SER1</t>
  </si>
  <si>
    <t xml:space="preserve">col-2-8-15</t>
  </si>
  <si>
    <t xml:space="preserve">col-2-8-16</t>
  </si>
  <si>
    <t xml:space="preserve">col-2-8-17</t>
  </si>
  <si>
    <t xml:space="preserve">col-2-8-18</t>
  </si>
  <si>
    <t xml:space="preserve">col-2-8-21</t>
  </si>
  <si>
    <t xml:space="preserve">col-2b-2</t>
  </si>
  <si>
    <t xml:space="preserve">col-2b-3</t>
  </si>
  <si>
    <t xml:space="preserve">统计总面积</t>
  </si>
  <si>
    <t xml:space="preserve">Col-2</t>
  </si>
  <si>
    <r>
      <rPr>
        <sz val="11"/>
        <color rgb="FF000000"/>
        <rFont val="宋体"/>
        <family val="0"/>
        <charset val="134"/>
      </rPr>
      <t xml:space="preserve">RER</t>
    </r>
    <r>
      <rPr>
        <sz val="11"/>
        <color rgb="FF000000"/>
        <rFont val="Noto Sans"/>
        <family val="2"/>
      </rPr>
      <t xml:space="preserve">平均值</t>
    </r>
  </si>
  <si>
    <r>
      <rPr>
        <sz val="11"/>
        <color rgb="FF000000"/>
        <rFont val="宋体"/>
        <family val="0"/>
        <charset val="134"/>
      </rPr>
      <t xml:space="preserve">SER</t>
    </r>
    <r>
      <rPr>
        <sz val="11"/>
        <color rgb="FF000000"/>
        <rFont val="Noto Sans"/>
        <family val="2"/>
      </rPr>
      <t xml:space="preserve">平均值</t>
    </r>
  </si>
  <si>
    <t xml:space="preserve">Position</t>
  </si>
  <si>
    <t xml:space="preserve">Position1(Col-1)</t>
  </si>
  <si>
    <t xml:space="preserve">Position2(Col-2)</t>
  </si>
  <si>
    <t xml:space="preserve">Position3(Col-3)</t>
  </si>
  <si>
    <t xml:space="preserve">Col </t>
  </si>
  <si>
    <r>
      <rPr>
        <b val="true"/>
        <sz val="10"/>
        <color rgb="FF000000"/>
        <rFont val="Arial Unicode MS"/>
        <family val="2"/>
        <charset val="134"/>
      </rPr>
      <t xml:space="preserve">Area(μm</t>
    </r>
    <r>
      <rPr>
        <b val="true"/>
        <vertAlign val="superscript"/>
        <sz val="10"/>
        <color rgb="FF000000"/>
        <rFont val="Arial Unicode MS"/>
        <family val="2"/>
        <charset val="134"/>
      </rPr>
      <t xml:space="preserve">2</t>
    </r>
    <r>
      <rPr>
        <b val="true"/>
        <sz val="10"/>
        <color rgb="FF000000"/>
        <rFont val="Arial Unicode MS"/>
        <family val="2"/>
        <charset val="134"/>
      </rPr>
      <t xml:space="preserve">)</t>
    </r>
  </si>
  <si>
    <t xml:space="preserve">RER length(μm)</t>
  </si>
  <si>
    <r>
      <rPr>
        <b val="true"/>
        <sz val="10"/>
        <color rgb="FF000000"/>
        <rFont val="Arial Unicode MS"/>
        <family val="2"/>
        <charset val="134"/>
      </rPr>
      <t xml:space="preserve">RER length/Area(μm</t>
    </r>
    <r>
      <rPr>
        <b val="true"/>
        <vertAlign val="superscript"/>
        <sz val="10"/>
        <color rgb="FF000000"/>
        <rFont val="Arial Unicode MS"/>
        <family val="2"/>
        <charset val="134"/>
      </rPr>
      <t xml:space="preserve">-1</t>
    </r>
    <r>
      <rPr>
        <b val="true"/>
        <sz val="10"/>
        <color rgb="FF000000"/>
        <rFont val="Arial Unicode MS"/>
        <family val="2"/>
        <charset val="134"/>
      </rPr>
      <t xml:space="preserve">)</t>
    </r>
  </si>
  <si>
    <t xml:space="preserve">SER length(μm)</t>
  </si>
  <si>
    <r>
      <rPr>
        <b val="true"/>
        <sz val="10"/>
        <color rgb="FF000000"/>
        <rFont val="Arial Unicode MS"/>
        <family val="2"/>
        <charset val="134"/>
      </rPr>
      <t xml:space="preserve">SER length/Area(μm</t>
    </r>
    <r>
      <rPr>
        <b val="true"/>
        <vertAlign val="superscript"/>
        <sz val="10"/>
        <color rgb="FF000000"/>
        <rFont val="Arial Unicode MS"/>
        <family val="2"/>
        <charset val="134"/>
      </rPr>
      <t xml:space="preserve">-1</t>
    </r>
    <r>
      <rPr>
        <b val="true"/>
        <sz val="10"/>
        <color rgb="FF000000"/>
        <rFont val="Arial Unicode MS"/>
        <family val="2"/>
        <charset val="134"/>
      </rPr>
      <t xml:space="preserve">)</t>
    </r>
  </si>
  <si>
    <t xml:space="preserve">Sample(n)</t>
  </si>
  <si>
    <t xml:space="preserve">Position2(AtNMD3∆NES OE-2)</t>
  </si>
  <si>
    <t xml:space="preserve">Position3(AtNMD3∆NES OE-3)</t>
  </si>
  <si>
    <t xml:space="preserve">Position4(AtNMD3∆NES OE-4)</t>
  </si>
  <si>
    <t xml:space="preserve">AtNMD3∆NES OE </t>
  </si>
  <si>
    <t xml:space="preserve">*Position AtNMD3∆NES OE-2 corresponsed to Col-1(Fg.7) </t>
  </si>
  <si>
    <r>
      <rPr>
        <b val="true"/>
        <sz val="10"/>
        <color rgb="FF000000"/>
        <rFont val="Arial"/>
        <family val="2"/>
      </rPr>
      <t xml:space="preserve">length/Area(</t>
    </r>
    <r>
      <rPr>
        <b val="true"/>
        <sz val="10"/>
        <color rgb="FF000000"/>
        <rFont val="Symbol"/>
        <family val="1"/>
        <charset val="2"/>
      </rPr>
      <t xml:space="preserve">m</t>
    </r>
    <r>
      <rPr>
        <b val="true"/>
        <sz val="10"/>
        <color rgb="FF000000"/>
        <rFont val="Arial"/>
        <family val="2"/>
      </rPr>
      <t xml:space="preserve">m</t>
    </r>
    <r>
      <rPr>
        <b val="true"/>
        <vertAlign val="superscript"/>
        <sz val="10"/>
        <color rgb="FF000000"/>
        <rFont val="Arial"/>
        <family val="2"/>
      </rPr>
      <t xml:space="preserve">-1</t>
    </r>
    <r>
      <rPr>
        <b val="true"/>
        <sz val="10"/>
        <color rgb="FF000000"/>
        <rFont val="Arial"/>
        <family val="2"/>
      </rPr>
      <t xml:space="preserve">)</t>
    </r>
  </si>
  <si>
    <t xml:space="preserve">Position1</t>
  </si>
  <si>
    <t xml:space="preserve">Position2</t>
  </si>
  <si>
    <t xml:space="preserve">Position3</t>
  </si>
  <si>
    <r>
      <rPr>
        <sz val="10"/>
        <color rgb="FF000000"/>
        <rFont val="Arial"/>
        <family val="2"/>
      </rPr>
      <t xml:space="preserve">0.5082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2526 </t>
    </r>
  </si>
  <si>
    <r>
      <rPr>
        <sz val="10"/>
        <color rgb="FF000000"/>
        <rFont val="Arial"/>
        <family val="2"/>
      </rPr>
      <t xml:space="preserve">1.0500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7044</t>
    </r>
  </si>
  <si>
    <r>
      <rPr>
        <sz val="10"/>
        <color rgb="FF000000"/>
        <rFont val="Arial"/>
        <family val="2"/>
      </rPr>
      <t xml:space="preserve">0.1420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2166 </t>
    </r>
  </si>
  <si>
    <r>
      <rPr>
        <sz val="10"/>
        <color rgb="FF000000"/>
        <rFont val="Arial"/>
        <family val="2"/>
      </rPr>
      <t xml:space="preserve">0.0000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0000 </t>
    </r>
  </si>
  <si>
    <r>
      <rPr>
        <sz val="10"/>
        <color rgb="FF000000"/>
        <rFont val="Arial"/>
        <family val="2"/>
      </rPr>
      <t xml:space="preserve">0.0605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1810 </t>
    </r>
  </si>
  <si>
    <r>
      <rPr>
        <sz val="10"/>
        <color rgb="FF000000"/>
        <rFont val="Arial"/>
        <family val="2"/>
      </rPr>
      <t xml:space="preserve">0.0594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1099 </t>
    </r>
  </si>
  <si>
    <t xml:space="preserve">AtNMD3∆NES OE</t>
  </si>
  <si>
    <r>
      <rPr>
        <sz val="10"/>
        <color rgb="FF000000"/>
        <rFont val="Arial"/>
        <family val="2"/>
      </rPr>
      <t xml:space="preserve">0.7328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4859 </t>
    </r>
  </si>
  <si>
    <r>
      <rPr>
        <sz val="10"/>
        <color rgb="FF000000"/>
        <rFont val="Arial"/>
        <family val="2"/>
      </rPr>
      <t xml:space="preserve">0.3392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3425 </t>
    </r>
  </si>
  <si>
    <r>
      <rPr>
        <sz val="10"/>
        <color rgb="FF000000"/>
        <rFont val="Arial"/>
        <family val="2"/>
      </rPr>
      <t xml:space="preserve">0.1551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1004</t>
    </r>
  </si>
  <si>
    <r>
      <rPr>
        <sz val="10"/>
        <color rgb="FF000000"/>
        <rFont val="Arial"/>
        <family val="2"/>
      </rPr>
      <t xml:space="preserve">0.1465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3512 </t>
    </r>
  </si>
  <si>
    <r>
      <rPr>
        <sz val="10"/>
        <color rgb="FF000000"/>
        <rFont val="Arial"/>
        <family val="2"/>
      </rPr>
      <t xml:space="preserve">1.0450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9247 </t>
    </r>
  </si>
  <si>
    <r>
      <rPr>
        <sz val="10"/>
        <color rgb="FF000000"/>
        <rFont val="Arial"/>
        <family val="2"/>
      </rPr>
      <t xml:space="preserve">0.1522</t>
    </r>
    <r>
      <rPr>
        <sz val="10"/>
        <color rgb="FF000000"/>
        <rFont val="Symbol"/>
        <family val="1"/>
        <charset val="2"/>
      </rPr>
      <t xml:space="preserve">±</t>
    </r>
    <r>
      <rPr>
        <sz val="10"/>
        <color rgb="FF000000"/>
        <rFont val="Arial"/>
        <family val="2"/>
      </rPr>
      <t xml:space="preserve">0.1513 </t>
    </r>
  </si>
  <si>
    <t xml:space="preserve">df</t>
  </si>
  <si>
    <t xml:space="preserve">sum sq</t>
  </si>
  <si>
    <t xml:space="preserve">mean sq</t>
  </si>
  <si>
    <t xml:space="preserve">F value</t>
  </si>
  <si>
    <t xml:space="preserve">P value</t>
  </si>
  <si>
    <t xml:space="preserve">ER</t>
  </si>
  <si>
    <t xml:space="preserve">0.004877474**</t>
  </si>
  <si>
    <t xml:space="preserve">0.008683311**</t>
  </si>
  <si>
    <t xml:space="preserve">5.68107E-06***</t>
  </si>
  <si>
    <t xml:space="preserve">ER:AtNMD3∆NES OE</t>
  </si>
  <si>
    <t xml:space="preserve">1.15871E-09***</t>
  </si>
  <si>
    <t xml:space="preserve">ER:Position</t>
  </si>
  <si>
    <t xml:space="preserve">0.001865769**</t>
  </si>
  <si>
    <t xml:space="preserve">ER:AtNMD3∆NES OE:Position</t>
  </si>
  <si>
    <t xml:space="preserve">2.54003E-08***</t>
  </si>
  <si>
    <t xml:space="preserve">Residuals</t>
  </si>
  <si>
    <t xml:space="preserve">Col_RER_Position2</t>
  </si>
  <si>
    <t xml:space="preserve">AtNMD3∆NES OE_SER_Position3</t>
  </si>
  <si>
    <t xml:space="preserve">AtNMD3∆NES OE_RER_Position2</t>
  </si>
  <si>
    <t xml:space="preserve">Col_RER_Position1</t>
  </si>
  <si>
    <t xml:space="preserve">AtNMD3∆NES OE_RER_Position3</t>
  </si>
  <si>
    <t xml:space="preserve">AtNMD3∆NES OE_RER_Position4</t>
  </si>
  <si>
    <t xml:space="preserve">AtNMD3∆NES OE_SER_Position2</t>
  </si>
  <si>
    <t xml:space="preserve">Col_RER_Position3</t>
  </si>
  <si>
    <t xml:space="preserve">Col_SER_Position2</t>
  </si>
  <si>
    <t xml:space="preserve">Col_SER_Position3</t>
  </si>
  <si>
    <t xml:space="preserve">Col_SER_Position1</t>
  </si>
  <si>
    <t xml:space="preserve">AtNMD3∆NES OE_SER_Position4</t>
  </si>
  <si>
    <r>
      <rPr>
        <b val="true"/>
        <sz val="10"/>
        <color rgb="FF000000"/>
        <rFont val="Arial Unicode MS"/>
        <family val="2"/>
        <charset val="134"/>
      </rPr>
      <t xml:space="preserve">Length/Area(µm</t>
    </r>
    <r>
      <rPr>
        <b val="true"/>
        <vertAlign val="superscript"/>
        <sz val="10"/>
        <color rgb="FF000000"/>
        <rFont val="Arial Unicode MS"/>
        <family val="2"/>
        <charset val="134"/>
      </rPr>
      <t xml:space="preserve">-1</t>
    </r>
    <r>
      <rPr>
        <b val="true"/>
        <sz val="10"/>
        <color rgb="FF000000"/>
        <rFont val="Arial Unicode MS"/>
        <family val="2"/>
        <charset val="134"/>
      </rPr>
      <t xml:space="preserve">)</t>
    </r>
  </si>
  <si>
    <t xml:space="preserve">RER_Position1</t>
  </si>
  <si>
    <t xml:space="preserve">RER_Position2</t>
  </si>
  <si>
    <t xml:space="preserve">RER_Position3</t>
  </si>
  <si>
    <t xml:space="preserve">SER_Position1</t>
  </si>
  <si>
    <t xml:space="preserve">SER_Position2</t>
  </si>
  <si>
    <t xml:space="preserve">SER_Position3</t>
  </si>
  <si>
    <t xml:space="preserve">Sample</t>
  </si>
  <si>
    <t xml:space="preserve">RER(μm)</t>
  </si>
  <si>
    <t xml:space="preserve">SER(μm)</t>
  </si>
  <si>
    <t xml:space="preserve">Area(um2)</t>
  </si>
  <si>
    <t xml:space="preserve">RER/Area</t>
  </si>
  <si>
    <t xml:space="preserve">SER/Area</t>
  </si>
  <si>
    <t xml:space="preserve">samples number</t>
  </si>
  <si>
    <t xml:space="preserve">Col-Position1</t>
  </si>
  <si>
    <t xml:space="preserve">Col-Position2</t>
  </si>
  <si>
    <t xml:space="preserve">Col-Position3</t>
  </si>
  <si>
    <t xml:space="preserve">AtNMD3∆NES OE-Position2</t>
  </si>
  <si>
    <t xml:space="preserve">AtNMD3∆NES OE-Position3</t>
  </si>
  <si>
    <t xml:space="preserve">AtNMD3∆NES OE-Position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);[RED]\(0.0000\)"/>
    <numFmt numFmtId="166" formatCode="0.0000_ 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0"/>
      <color rgb="FF000000"/>
      <name val="Arial Unicode MS"/>
      <family val="2"/>
      <charset val="134"/>
    </font>
    <font>
      <b val="true"/>
      <sz val="10"/>
      <color rgb="FF000000"/>
      <name val="Arial Unicode MS"/>
      <family val="2"/>
      <charset val="134"/>
    </font>
    <font>
      <b val="true"/>
      <vertAlign val="superscript"/>
      <sz val="10"/>
      <color rgb="FF000000"/>
      <name val="Arial Unicode MS"/>
      <family val="2"/>
      <charset val="134"/>
    </font>
    <font>
      <sz val="10"/>
      <color rgb="FF000000"/>
      <name val="宋体"/>
      <family val="0"/>
      <charset val="134"/>
    </font>
    <font>
      <b val="true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b val="true"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Symbol"/>
      <family val="1"/>
      <charset val="2"/>
    </font>
    <font>
      <sz val="10.5"/>
      <color rgb="FF000000"/>
      <name val="Calibri"/>
      <family val="2"/>
    </font>
    <font>
      <sz val="11"/>
      <color rgb="FF000000"/>
      <name val="Arial"/>
      <family val="2"/>
    </font>
    <font>
      <sz val="10.5"/>
      <color rgb="FF000000"/>
      <name val="Arial"/>
      <family val="2"/>
    </font>
    <font>
      <sz val="10"/>
      <color rgb="FFFF0000"/>
      <name val="Arial Unicode MS"/>
      <family val="2"/>
      <charset val="134"/>
    </font>
    <font>
      <sz val="10"/>
      <color rgb="FFFF00FF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b val="true"/>
      <sz val="9"/>
      <color rgb="FF000000"/>
      <name val="Arial Unicode MS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Arial Unicode MS"/>
      <family val="2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7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8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9489548116756"/>
          <c:y val="0.0256699866516069"/>
          <c:w val="0.921241845626399"/>
          <c:h val="0.9460930280316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4!$A$3</c:f>
              <c:strCache>
                <c:ptCount val="1"/>
                <c:pt idx="0">
                  <c:v>Col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B$2,Sheet4!$D$2,Sheet4!$F$2,Sheet4!$H$2,Sheet4!$J$2,Sheet4!$L$2</c:f>
              <c:strCache>
                <c:ptCount val="6"/>
                <c:pt idx="0">
                  <c:v>RER_Position1</c:v>
                </c:pt>
                <c:pt idx="1">
                  <c:v>RER_Position2</c:v>
                </c:pt>
                <c:pt idx="2">
                  <c:v>RER_Position3</c:v>
                </c:pt>
                <c:pt idx="3">
                  <c:v>SER_Position1</c:v>
                </c:pt>
                <c:pt idx="4">
                  <c:v>SER_Position2</c:v>
                </c:pt>
                <c:pt idx="5">
                  <c:v>SER_Position3</c:v>
                </c:pt>
              </c:strCache>
            </c:strRef>
          </c:cat>
          <c:val>
            <c:numRef>
              <c:f>Sheet4!$B$3,Sheet4!$D$3,Sheet4!$F$3,Sheet4!$H$3,Sheet4!$J$3,Sheet4!$L$3</c:f>
              <c:numCache>
                <c:formatCode>General</c:formatCode>
                <c:ptCount val="6"/>
                <c:pt idx="0">
                  <c:v>0.5082</c:v>
                </c:pt>
                <c:pt idx="1">
                  <c:v>1.05</c:v>
                </c:pt>
                <c:pt idx="2">
                  <c:v>0.142</c:v>
                </c:pt>
                <c:pt idx="3">
                  <c:v>0</c:v>
                </c:pt>
                <c:pt idx="4">
                  <c:v>0.0605</c:v>
                </c:pt>
                <c:pt idx="5">
                  <c:v>0.0594</c:v>
                </c:pt>
              </c:numCache>
            </c:numRef>
          </c:val>
        </c:ser>
        <c:ser>
          <c:idx val="1"/>
          <c:order val="1"/>
          <c:tx>
            <c:strRef>
              <c:f>Sheet4!$A$4</c:f>
              <c:strCache>
                <c:ptCount val="1"/>
                <c:pt idx="0">
                  <c:v>AtNMD3∆NES OE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B$2,Sheet4!$D$2,Sheet4!$F$2,Sheet4!$H$2,Sheet4!$J$2,Sheet4!$L$2</c:f>
              <c:strCache>
                <c:ptCount val="6"/>
                <c:pt idx="0">
                  <c:v>RER_Position1</c:v>
                </c:pt>
                <c:pt idx="1">
                  <c:v>RER_Position2</c:v>
                </c:pt>
                <c:pt idx="2">
                  <c:v>RER_Position3</c:v>
                </c:pt>
                <c:pt idx="3">
                  <c:v>SER_Position1</c:v>
                </c:pt>
                <c:pt idx="4">
                  <c:v>SER_Position2</c:v>
                </c:pt>
                <c:pt idx="5">
                  <c:v>SER_Position3</c:v>
                </c:pt>
              </c:strCache>
            </c:strRef>
          </c:cat>
          <c:val>
            <c:numRef>
              <c:f>Sheet4!$B$4,Sheet4!$D$4,Sheet4!$F$4,Sheet4!$H$4,Sheet4!$J$4,Sheet4!$L$4</c:f>
              <c:numCache>
                <c:formatCode>General</c:formatCode>
                <c:ptCount val="6"/>
                <c:pt idx="0">
                  <c:v>0.7328</c:v>
                </c:pt>
                <c:pt idx="1">
                  <c:v>0.3392</c:v>
                </c:pt>
                <c:pt idx="2">
                  <c:v>0.1551</c:v>
                </c:pt>
                <c:pt idx="3">
                  <c:v>0.1465</c:v>
                </c:pt>
                <c:pt idx="4">
                  <c:v>1.045</c:v>
                </c:pt>
                <c:pt idx="5">
                  <c:v>0.1522</c:v>
                </c:pt>
              </c:numCache>
            </c:numRef>
          </c:val>
        </c:ser>
        <c:gapWidth val="150"/>
        <c:overlap val="0"/>
        <c:axId val="95474678"/>
        <c:axId val="27072734"/>
      </c:barChart>
      <c:catAx>
        <c:axId val="95474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7072734"/>
        <c:crossesAt val="0"/>
        <c:auto val="1"/>
        <c:lblAlgn val="ctr"/>
        <c:lblOffset val="100"/>
        <c:noMultiLvlLbl val="0"/>
      </c:catAx>
      <c:valAx>
        <c:axId val="270727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ength/Area(µm-1)</a:t>
                </a:r>
              </a:p>
            </c:rich>
          </c:tx>
          <c:layout>
            <c:manualLayout>
              <c:xMode val="edge"/>
              <c:yMode val="edge"/>
              <c:x val="0.0158087710109042"/>
              <c:y val="-0.01930382996200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474678"/>
        <c:crossesAt val="1"/>
        <c:crossBetween val="midCat"/>
        <c:majorUnit val="0.2"/>
        <c:minorUnit val="0.00416666666666667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23836960144755"/>
          <c:y val="0.13194373138926"/>
          <c:w val="0.171325174991667"/>
          <c:h val="0.2245610432282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263157894737"/>
          <c:y val="0.229419703103914"/>
          <c:w val="0.832280701754386"/>
          <c:h val="0.718623481781377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统计图表!$K$1</c:f>
              <c:strCache>
                <c:ptCount val="1"/>
                <c:pt idx="0">
                  <c:v>RER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A$26:$A$31</c:f>
              <c:strCache>
                <c:ptCount val="6"/>
                <c:pt idx="0">
                  <c:v>Col-Position1</c:v>
                </c:pt>
                <c:pt idx="1">
                  <c:v>Col-Position2</c:v>
                </c:pt>
                <c:pt idx="2">
                  <c:v>Col-Position3</c:v>
                </c:pt>
                <c:pt idx="3">
                  <c:v>AtNMD3∆NES OE-Position2</c:v>
                </c:pt>
                <c:pt idx="4">
                  <c:v>AtNMD3∆NES OE-Position3</c:v>
                </c:pt>
                <c:pt idx="5">
                  <c:v>AtNMD3∆NES OE-Position4</c:v>
                </c:pt>
              </c:strCache>
            </c:strRef>
          </c:cat>
          <c:val>
            <c:numRef>
              <c:f>[1]统计图表!$J$28:$J$33</c:f>
              <c:numCache>
                <c:formatCode>General</c:formatCode>
                <c:ptCount val="6"/>
                <c:pt idx="0">
                  <c:v>0.545644413594849</c:v>
                </c:pt>
                <c:pt idx="1">
                  <c:v>0.838626650067009</c:v>
                </c:pt>
                <c:pt idx="2">
                  <c:v>0.113525796490468</c:v>
                </c:pt>
                <c:pt idx="3">
                  <c:v>0.657436190940089</c:v>
                </c:pt>
                <c:pt idx="4">
                  <c:v>0.432706382141292</c:v>
                </c:pt>
                <c:pt idx="5">
                  <c:v>0.106973563916207</c:v>
                </c:pt>
              </c:numCache>
            </c:numRef>
          </c:val>
        </c:ser>
        <c:ser>
          <c:idx val="1"/>
          <c:order val="1"/>
          <c:tx>
            <c:strRef>
              <c:f>[1]统计图表!$O$1</c:f>
              <c:strCache>
                <c:ptCount val="1"/>
                <c:pt idx="0">
                  <c:v>SER 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A$26:$A$31</c:f>
              <c:strCache>
                <c:ptCount val="6"/>
                <c:pt idx="0">
                  <c:v>Col-Position1</c:v>
                </c:pt>
                <c:pt idx="1">
                  <c:v>Col-Position2</c:v>
                </c:pt>
                <c:pt idx="2">
                  <c:v>Col-Position3</c:v>
                </c:pt>
                <c:pt idx="3">
                  <c:v>AtNMD3∆NES OE-Position2</c:v>
                </c:pt>
                <c:pt idx="4">
                  <c:v>AtNMD3∆NES OE-Position3</c:v>
                </c:pt>
                <c:pt idx="5">
                  <c:v>AtNMD3∆NES OE-Position4</c:v>
                </c:pt>
              </c:strCache>
            </c:strRef>
          </c:cat>
          <c:val>
            <c:numRef>
              <c:f>[1]统计图表!$K$28:$K$33</c:f>
              <c:numCache>
                <c:formatCode>General</c:formatCode>
                <c:ptCount val="6"/>
                <c:pt idx="0">
                  <c:v>0</c:v>
                </c:pt>
                <c:pt idx="1">
                  <c:v>0.0454758113765388</c:v>
                </c:pt>
                <c:pt idx="2">
                  <c:v>0.00450210289673764</c:v>
                </c:pt>
                <c:pt idx="3">
                  <c:v>0.0237305956056362</c:v>
                </c:pt>
                <c:pt idx="4">
                  <c:v>0.958416538835572</c:v>
                </c:pt>
                <c:pt idx="5">
                  <c:v>0.0100407140503069</c:v>
                </c:pt>
              </c:numCache>
            </c:numRef>
          </c:val>
        </c:ser>
        <c:gapWidth val="150"/>
        <c:overlap val="100"/>
        <c:axId val="98449966"/>
        <c:axId val="16613961"/>
      </c:barChart>
      <c:catAx>
        <c:axId val="984499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6613961"/>
        <c:crossesAt val="0"/>
        <c:auto val="1"/>
        <c:lblAlgn val="ctr"/>
        <c:lblOffset val="100"/>
        <c:noMultiLvlLbl val="0"/>
      </c:catAx>
      <c:valAx>
        <c:axId val="1661396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84499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07105263157895"/>
          <c:y val="0.32447705802969"/>
          <c:w val="0.0789035087719298"/>
          <c:h val="0.1279520917678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9280</xdr:colOff>
      <xdr:row>4</xdr:row>
      <xdr:rowOff>133200</xdr:rowOff>
    </xdr:from>
    <xdr:to>
      <xdr:col>5</xdr:col>
      <xdr:colOff>740880</xdr:colOff>
      <xdr:row>23</xdr:row>
      <xdr:rowOff>19440</xdr:rowOff>
    </xdr:to>
    <xdr:graphicFrame>
      <xdr:nvGraphicFramePr>
        <xdr:cNvPr id="0" name="图表 1"/>
        <xdr:cNvGraphicFramePr/>
      </xdr:nvGraphicFramePr>
      <xdr:xfrm>
        <a:off x="179280" y="923760"/>
        <a:ext cx="7560000" cy="350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71360</xdr:colOff>
      <xdr:row>31</xdr:row>
      <xdr:rowOff>171000</xdr:rowOff>
    </xdr:from>
    <xdr:to>
      <xdr:col>6</xdr:col>
      <xdr:colOff>341280</xdr:colOff>
      <xdr:row>54</xdr:row>
      <xdr:rowOff>57240</xdr:rowOff>
    </xdr:to>
    <xdr:graphicFrame>
      <xdr:nvGraphicFramePr>
        <xdr:cNvPr id="1" name="图表 2"/>
        <xdr:cNvGraphicFramePr/>
      </xdr:nvGraphicFramePr>
      <xdr:xfrm>
        <a:off x="171360" y="6238440"/>
        <a:ext cx="82076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~1/User/LOCALS~1/Temp/RER%20SER&#32479;&#35745;Dec26201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L-1"/>
      <sheetName val="Col-2"/>
      <sheetName val="450-2"/>
      <sheetName val="450-3第三批 农大照相"/>
      <sheetName val="统计图表"/>
      <sheetName val="Sheet1"/>
      <sheetName val="Quhsummary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55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I53" activeCellId="0" sqref="I53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75"/>
  </cols>
  <sheetData>
    <row r="2" customFormat="false" ht="13.5" hidden="false" customHeight="false" outlineLevel="0" collapsed="false">
      <c r="D2" s="0" t="s">
        <v>0</v>
      </c>
      <c r="L2" s="0" t="s">
        <v>1</v>
      </c>
      <c r="M2" s="0" t="s">
        <v>2</v>
      </c>
      <c r="N2" s="0" t="s">
        <v>3</v>
      </c>
      <c r="O2" s="0" t="s">
        <v>4</v>
      </c>
    </row>
    <row r="3" customFormat="false" ht="13.5" hidden="false" customHeight="false" outlineLevel="0" collapsed="false">
      <c r="D3" s="0" t="s">
        <v>5</v>
      </c>
      <c r="E3" s="0" t="s">
        <v>3</v>
      </c>
      <c r="F3" s="0" t="s">
        <v>4</v>
      </c>
      <c r="G3" s="0" t="s">
        <v>6</v>
      </c>
      <c r="H3" s="0" t="s">
        <v>7</v>
      </c>
    </row>
    <row r="4" customFormat="false" ht="13.5" hidden="false" customHeight="false" outlineLevel="0" collapsed="false">
      <c r="A4" s="0" t="s">
        <v>8</v>
      </c>
      <c r="C4" s="0" t="n">
        <v>1</v>
      </c>
      <c r="D4" s="0" t="n">
        <v>102.037</v>
      </c>
      <c r="E4" s="0" t="n">
        <v>62.463</v>
      </c>
      <c r="F4" s="0" t="n">
        <v>129.43</v>
      </c>
      <c r="G4" s="0" t="n">
        <v>-33.111</v>
      </c>
      <c r="H4" s="0" t="n">
        <v>0.11</v>
      </c>
      <c r="K4" s="0" t="n">
        <v>1</v>
      </c>
      <c r="L4" s="0" t="n">
        <v>0.934</v>
      </c>
      <c r="M4" s="0" t="n">
        <v>79.18</v>
      </c>
      <c r="N4" s="0" t="n">
        <v>0</v>
      </c>
      <c r="O4" s="0" t="n">
        <v>228</v>
      </c>
    </row>
    <row r="5" customFormat="false" ht="13.5" hidden="false" customHeight="false" outlineLevel="0" collapsed="false">
      <c r="C5" s="0" t="n">
        <v>2</v>
      </c>
      <c r="D5" s="0" t="n">
        <v>95.335</v>
      </c>
      <c r="E5" s="0" t="n">
        <v>70.037</v>
      </c>
      <c r="F5" s="0" t="n">
        <v>121.333</v>
      </c>
      <c r="G5" s="0" t="n">
        <v>-27.979</v>
      </c>
      <c r="H5" s="0" t="n">
        <v>0.145</v>
      </c>
      <c r="K5" s="0" t="n">
        <v>2</v>
      </c>
      <c r="L5" s="0" t="n">
        <v>0.343</v>
      </c>
      <c r="M5" s="0" t="n">
        <v>88.691</v>
      </c>
      <c r="N5" s="0" t="n">
        <v>0</v>
      </c>
      <c r="O5" s="0" t="n">
        <v>236</v>
      </c>
    </row>
    <row r="6" customFormat="false" ht="13.5" hidden="false" customHeight="false" outlineLevel="0" collapsed="false">
      <c r="C6" s="0" t="n">
        <v>3</v>
      </c>
      <c r="D6" s="0" t="n">
        <v>77.171</v>
      </c>
      <c r="E6" s="0" t="n">
        <v>51.562</v>
      </c>
      <c r="F6" s="0" t="n">
        <v>105.854</v>
      </c>
      <c r="G6" s="0" t="n">
        <v>0</v>
      </c>
      <c r="H6" s="0" t="n">
        <v>0.236</v>
      </c>
      <c r="K6" s="0" t="n">
        <v>3</v>
      </c>
      <c r="L6" s="0" t="n">
        <v>0.403</v>
      </c>
      <c r="M6" s="0" t="n">
        <v>81.724</v>
      </c>
      <c r="N6" s="0" t="n">
        <v>0</v>
      </c>
      <c r="O6" s="0" t="n">
        <v>182</v>
      </c>
    </row>
    <row r="7" customFormat="false" ht="13.5" hidden="false" customHeight="false" outlineLevel="0" collapsed="false">
      <c r="C7" s="0" t="n">
        <v>4</v>
      </c>
      <c r="D7" s="0" t="n">
        <v>90.905</v>
      </c>
      <c r="E7" s="0" t="n">
        <v>59.332</v>
      </c>
      <c r="F7" s="0" t="n">
        <v>116.819</v>
      </c>
      <c r="G7" s="0" t="n">
        <v>0</v>
      </c>
      <c r="H7" s="0" t="n">
        <v>0.094</v>
      </c>
      <c r="L7" s="0" t="s">
        <v>9</v>
      </c>
    </row>
    <row r="9" customFormat="false" ht="13.5" hidden="false" customHeight="false" outlineLevel="0" collapsed="false">
      <c r="A9" s="0" t="s">
        <v>10</v>
      </c>
      <c r="C9" s="0" t="n">
        <v>1</v>
      </c>
      <c r="D9" s="0" t="n">
        <v>56.673</v>
      </c>
      <c r="E9" s="0" t="n">
        <v>20.257</v>
      </c>
      <c r="F9" s="0" t="n">
        <v>90.107</v>
      </c>
      <c r="G9" s="0" t="n">
        <v>0</v>
      </c>
      <c r="H9" s="0" t="n">
        <v>0.501</v>
      </c>
      <c r="K9" s="0" t="n">
        <v>1</v>
      </c>
      <c r="L9" s="0" t="n">
        <v>0.516</v>
      </c>
      <c r="M9" s="0" t="n">
        <v>66.693</v>
      </c>
      <c r="N9" s="0" t="n">
        <v>0</v>
      </c>
      <c r="O9" s="0" t="n">
        <v>183</v>
      </c>
    </row>
    <row r="10" customFormat="false" ht="13.5" hidden="false" customHeight="false" outlineLevel="0" collapsed="false">
      <c r="C10" s="0" t="n">
        <v>2</v>
      </c>
      <c r="D10" s="0" t="n">
        <v>67.99</v>
      </c>
      <c r="E10" s="0" t="n">
        <v>50.504</v>
      </c>
      <c r="F10" s="0" t="n">
        <v>95.975</v>
      </c>
      <c r="G10" s="0" t="n">
        <v>0</v>
      </c>
      <c r="H10" s="0" t="n">
        <v>0.177</v>
      </c>
      <c r="K10" s="0" t="n">
        <v>2</v>
      </c>
      <c r="L10" s="0" t="n">
        <v>0.323</v>
      </c>
      <c r="M10" s="0" t="n">
        <v>69.78</v>
      </c>
      <c r="N10" s="0" t="n">
        <v>0</v>
      </c>
      <c r="O10" s="0" t="n">
        <v>200</v>
      </c>
    </row>
    <row r="11" customFormat="false" ht="13.5" hidden="false" customHeight="false" outlineLevel="0" collapsed="false">
      <c r="K11" s="0" t="n">
        <v>3</v>
      </c>
      <c r="L11" s="0" t="n">
        <v>0.65</v>
      </c>
      <c r="M11" s="0" t="n">
        <v>60.998</v>
      </c>
      <c r="N11" s="0" t="n">
        <v>0</v>
      </c>
      <c r="O11" s="0" t="n">
        <v>198</v>
      </c>
    </row>
    <row r="13" customFormat="false" ht="13.5" hidden="false" customHeight="false" outlineLevel="0" collapsed="false">
      <c r="A13" s="0" t="s">
        <v>11</v>
      </c>
      <c r="C13" s="0" t="n">
        <v>1</v>
      </c>
      <c r="D13" s="0" t="n">
        <v>87.693</v>
      </c>
      <c r="E13" s="0" t="n">
        <v>49.565</v>
      </c>
      <c r="F13" s="0" t="n">
        <v>123.558</v>
      </c>
      <c r="G13" s="0" t="n">
        <v>0</v>
      </c>
      <c r="H13" s="0" t="n">
        <v>0.392</v>
      </c>
      <c r="K13" s="0" t="n">
        <v>1</v>
      </c>
      <c r="L13" s="0" t="n">
        <v>1.001</v>
      </c>
      <c r="M13" s="0" t="n">
        <v>103.422</v>
      </c>
      <c r="N13" s="0" t="n">
        <v>11</v>
      </c>
      <c r="O13" s="0" t="n">
        <v>219</v>
      </c>
    </row>
    <row r="14" customFormat="false" ht="13.5" hidden="false" customHeight="false" outlineLevel="0" collapsed="false">
      <c r="C14" s="0" t="n">
        <v>2</v>
      </c>
      <c r="D14" s="0" t="n">
        <v>93.023</v>
      </c>
      <c r="E14" s="0" t="n">
        <v>70.319</v>
      </c>
      <c r="F14" s="0" t="n">
        <v>119.027</v>
      </c>
      <c r="G14" s="0" t="n">
        <v>0</v>
      </c>
      <c r="H14" s="0" t="n">
        <v>0.249</v>
      </c>
      <c r="K14" s="0" t="n">
        <v>2</v>
      </c>
      <c r="L14" s="0" t="n">
        <v>0.335</v>
      </c>
      <c r="M14" s="0" t="n">
        <v>86.899</v>
      </c>
      <c r="N14" s="0" t="n">
        <v>0</v>
      </c>
      <c r="O14" s="0" t="n">
        <v>205</v>
      </c>
    </row>
    <row r="15" customFormat="false" ht="13.5" hidden="false" customHeight="false" outlineLevel="0" collapsed="false">
      <c r="C15" s="0" t="n">
        <v>3</v>
      </c>
      <c r="D15" s="0" t="n">
        <v>93.575</v>
      </c>
      <c r="E15" s="0" t="n">
        <v>53</v>
      </c>
      <c r="F15" s="0" t="n">
        <v>132</v>
      </c>
      <c r="G15" s="0" t="n">
        <v>0</v>
      </c>
      <c r="H15" s="0" t="n">
        <v>0.08</v>
      </c>
      <c r="K15" s="0" t="n">
        <v>3</v>
      </c>
      <c r="L15" s="0" t="n">
        <v>0.352</v>
      </c>
      <c r="M15" s="0" t="n">
        <v>89.875</v>
      </c>
      <c r="N15" s="0" t="n">
        <v>23</v>
      </c>
      <c r="O15" s="0" t="n">
        <v>198</v>
      </c>
    </row>
    <row r="16" customFormat="false" ht="13.5" hidden="false" customHeight="false" outlineLevel="0" collapsed="false">
      <c r="C16" s="0" t="n">
        <v>4</v>
      </c>
      <c r="D16" s="0" t="n">
        <v>83.077</v>
      </c>
      <c r="E16" s="0" t="n">
        <v>56.245</v>
      </c>
      <c r="F16" s="0" t="n">
        <v>122.14</v>
      </c>
      <c r="G16" s="0" t="n">
        <v>0</v>
      </c>
      <c r="H16" s="0" t="n">
        <v>0.276</v>
      </c>
    </row>
    <row r="18" customFormat="false" ht="13.5" hidden="false" customHeight="false" outlineLevel="0" collapsed="false">
      <c r="A18" s="0" t="s">
        <v>12</v>
      </c>
    </row>
    <row r="19" customFormat="false" ht="13.5" hidden="false" customHeight="false" outlineLevel="0" collapsed="false">
      <c r="C19" s="0" t="n">
        <v>1</v>
      </c>
      <c r="D19" s="0" t="n">
        <v>70.551</v>
      </c>
      <c r="E19" s="0" t="n">
        <v>23.073</v>
      </c>
      <c r="F19" s="0" t="n">
        <v>95.622</v>
      </c>
      <c r="G19" s="0" t="n">
        <v>0</v>
      </c>
      <c r="H19" s="0" t="n">
        <v>0.202</v>
      </c>
      <c r="K19" s="0" t="n">
        <v>1</v>
      </c>
      <c r="L19" s="0" t="n">
        <v>0.22</v>
      </c>
      <c r="M19" s="0" t="n">
        <v>80.072</v>
      </c>
      <c r="N19" s="0" t="n">
        <v>0</v>
      </c>
      <c r="O19" s="0" t="n">
        <v>161</v>
      </c>
    </row>
    <row r="20" customFormat="false" ht="13.5" hidden="false" customHeight="false" outlineLevel="0" collapsed="false">
      <c r="C20" s="0" t="n">
        <v>2</v>
      </c>
      <c r="D20" s="0" t="n">
        <v>69.822</v>
      </c>
      <c r="E20" s="0" t="n">
        <v>52.662</v>
      </c>
      <c r="F20" s="0" t="n">
        <v>109.818</v>
      </c>
      <c r="G20" s="0" t="n">
        <v>0</v>
      </c>
      <c r="H20" s="0" t="n">
        <v>0.16</v>
      </c>
      <c r="K20" s="0" t="n">
        <v>2</v>
      </c>
      <c r="L20" s="0" t="n">
        <v>0.986</v>
      </c>
      <c r="M20" s="0" t="n">
        <v>96.214</v>
      </c>
      <c r="N20" s="0" t="n">
        <v>0</v>
      </c>
      <c r="O20" s="0" t="n">
        <v>241</v>
      </c>
    </row>
    <row r="21" customFormat="false" ht="13.5" hidden="false" customHeight="false" outlineLevel="0" collapsed="false">
      <c r="C21" s="0" t="n">
        <v>3</v>
      </c>
      <c r="D21" s="0" t="n">
        <v>64.288</v>
      </c>
      <c r="E21" s="0" t="n">
        <v>36.422</v>
      </c>
      <c r="F21" s="0" t="n">
        <v>89.387</v>
      </c>
      <c r="G21" s="0" t="n">
        <v>0</v>
      </c>
      <c r="H21" s="0" t="n">
        <v>0.135</v>
      </c>
      <c r="K21" s="0" t="n">
        <v>3</v>
      </c>
      <c r="L21" s="0" t="n">
        <v>0.216</v>
      </c>
      <c r="M21" s="0" t="n">
        <v>59.063</v>
      </c>
      <c r="N21" s="0" t="n">
        <v>4</v>
      </c>
      <c r="O21" s="0" t="n">
        <v>142</v>
      </c>
    </row>
    <row r="24" customFormat="false" ht="13.5" hidden="false" customHeight="false" outlineLevel="0" collapsed="false">
      <c r="A24" s="0" t="s">
        <v>13</v>
      </c>
      <c r="C24" s="0" t="n">
        <v>1</v>
      </c>
      <c r="D24" s="0" t="n">
        <v>93.893</v>
      </c>
      <c r="E24" s="0" t="n">
        <v>69</v>
      </c>
      <c r="F24" s="0" t="n">
        <v>107.594</v>
      </c>
      <c r="G24" s="0" t="n">
        <v>0</v>
      </c>
      <c r="H24" s="0" t="n">
        <v>0.066</v>
      </c>
      <c r="K24" s="0" t="n">
        <v>1</v>
      </c>
      <c r="L24" s="0" t="n">
        <v>0.509</v>
      </c>
      <c r="M24" s="0" t="n">
        <v>102.66</v>
      </c>
      <c r="N24" s="0" t="n">
        <v>0</v>
      </c>
      <c r="O24" s="0" t="n">
        <v>234</v>
      </c>
    </row>
    <row r="25" customFormat="false" ht="13.5" hidden="false" customHeight="false" outlineLevel="0" collapsed="false">
      <c r="C25" s="0" t="n">
        <v>2</v>
      </c>
      <c r="D25" s="0" t="n">
        <v>78.347</v>
      </c>
      <c r="E25" s="0" t="n">
        <v>49.523</v>
      </c>
      <c r="F25" s="0" t="n">
        <v>120.433</v>
      </c>
      <c r="G25" s="0" t="n">
        <v>0</v>
      </c>
      <c r="H25" s="0" t="n">
        <v>0.616</v>
      </c>
      <c r="K25" s="0" t="n">
        <v>2</v>
      </c>
      <c r="L25" s="0" t="n">
        <v>0.281</v>
      </c>
      <c r="M25" s="0" t="n">
        <v>93.187</v>
      </c>
      <c r="N25" s="0" t="n">
        <v>25</v>
      </c>
      <c r="O25" s="0" t="n">
        <v>173</v>
      </c>
    </row>
    <row r="26" customFormat="false" ht="13.5" hidden="false" customHeight="false" outlineLevel="0" collapsed="false">
      <c r="K26" s="0" t="n">
        <v>3</v>
      </c>
      <c r="L26" s="0" t="n">
        <v>0.176</v>
      </c>
      <c r="M26" s="0" t="n">
        <v>87.82</v>
      </c>
      <c r="N26" s="0" t="n">
        <v>33</v>
      </c>
      <c r="O26" s="0" t="n">
        <v>151</v>
      </c>
    </row>
    <row r="27" customFormat="false" ht="13.5" hidden="false" customHeight="false" outlineLevel="0" collapsed="false">
      <c r="K27" s="0" t="n">
        <v>4</v>
      </c>
      <c r="L27" s="0" t="n">
        <v>0.277</v>
      </c>
      <c r="M27" s="0" t="n">
        <v>85.269</v>
      </c>
      <c r="N27" s="0" t="n">
        <v>0</v>
      </c>
      <c r="O27" s="0" t="n">
        <v>228</v>
      </c>
    </row>
    <row r="30" customFormat="false" ht="13.5" hidden="false" customHeight="false" outlineLevel="0" collapsed="false">
      <c r="A30" s="0" t="s">
        <v>14</v>
      </c>
      <c r="C30" s="0" t="n">
        <v>1</v>
      </c>
      <c r="D30" s="0" t="n">
        <v>73.828</v>
      </c>
      <c r="E30" s="0" t="n">
        <v>20.784</v>
      </c>
      <c r="F30" s="0" t="n">
        <v>115.865</v>
      </c>
      <c r="G30" s="0" t="n">
        <v>0</v>
      </c>
      <c r="H30" s="0" t="n">
        <v>0.644</v>
      </c>
    </row>
    <row r="31" customFormat="false" ht="13.5" hidden="false" customHeight="false" outlineLevel="0" collapsed="false">
      <c r="K31" s="0" t="n">
        <v>1</v>
      </c>
      <c r="L31" s="0" t="n">
        <v>0.38</v>
      </c>
      <c r="M31" s="0" t="n">
        <v>62.894</v>
      </c>
      <c r="N31" s="0" t="n">
        <v>3</v>
      </c>
      <c r="O31" s="0" t="n">
        <v>128</v>
      </c>
    </row>
    <row r="32" customFormat="false" ht="13.5" hidden="false" customHeight="false" outlineLevel="0" collapsed="false">
      <c r="K32" s="0" t="n">
        <v>2</v>
      </c>
      <c r="L32" s="0" t="n">
        <v>0.428</v>
      </c>
      <c r="M32" s="0" t="n">
        <v>79.729</v>
      </c>
      <c r="N32" s="0" t="n">
        <v>0</v>
      </c>
      <c r="O32" s="0" t="n">
        <v>204</v>
      </c>
    </row>
    <row r="35" customFormat="false" ht="13.5" hidden="false" customHeight="false" outlineLevel="0" collapsed="false">
      <c r="A35" s="0" t="s">
        <v>15</v>
      </c>
      <c r="C35" s="0" t="n">
        <v>1</v>
      </c>
      <c r="D35" s="0" t="n">
        <v>57.055</v>
      </c>
      <c r="E35" s="0" t="n">
        <v>23.601</v>
      </c>
      <c r="F35" s="0" t="n">
        <v>99.497</v>
      </c>
      <c r="G35" s="0" t="n">
        <v>0</v>
      </c>
      <c r="H35" s="0" t="n">
        <v>0.518</v>
      </c>
      <c r="K35" s="0" t="n">
        <v>1</v>
      </c>
      <c r="L35" s="0" t="n">
        <v>0.847</v>
      </c>
      <c r="M35" s="0" t="n">
        <v>59.022</v>
      </c>
      <c r="N35" s="0" t="n">
        <v>0</v>
      </c>
      <c r="O35" s="0" t="n">
        <v>173</v>
      </c>
    </row>
    <row r="36" customFormat="false" ht="13.5" hidden="false" customHeight="false" outlineLevel="0" collapsed="false">
      <c r="C36" s="0" t="n">
        <v>2</v>
      </c>
      <c r="D36" s="0" t="n">
        <v>53.054</v>
      </c>
      <c r="E36" s="0" t="n">
        <v>20.544</v>
      </c>
      <c r="F36" s="0" t="n">
        <v>85.339</v>
      </c>
      <c r="G36" s="0" t="n">
        <v>0</v>
      </c>
      <c r="H36" s="0" t="n">
        <v>0.089</v>
      </c>
      <c r="K36" s="0" t="n">
        <v>2</v>
      </c>
      <c r="L36" s="0" t="n">
        <v>0.517</v>
      </c>
      <c r="M36" s="0" t="n">
        <v>70.247</v>
      </c>
      <c r="N36" s="0" t="n">
        <v>0</v>
      </c>
      <c r="O36" s="0" t="n">
        <v>208</v>
      </c>
    </row>
    <row r="39" customFormat="false" ht="13.5" hidden="false" customHeight="false" outlineLevel="0" collapsed="false">
      <c r="A39" s="0" t="s">
        <v>16</v>
      </c>
      <c r="C39" s="0" t="n">
        <v>1</v>
      </c>
      <c r="D39" s="0" t="n">
        <v>83.277</v>
      </c>
      <c r="E39" s="0" t="n">
        <v>63.214</v>
      </c>
      <c r="F39" s="0" t="n">
        <v>99.962</v>
      </c>
      <c r="G39" s="0" t="n">
        <v>0</v>
      </c>
      <c r="H39" s="0" t="n">
        <v>0.138</v>
      </c>
      <c r="K39" s="0" t="n">
        <v>1</v>
      </c>
      <c r="L39" s="0" t="n">
        <v>0.421</v>
      </c>
      <c r="M39" s="0" t="n">
        <v>94.32</v>
      </c>
      <c r="N39" s="0" t="n">
        <v>0</v>
      </c>
      <c r="O39" s="0" t="n">
        <v>219</v>
      </c>
    </row>
    <row r="40" customFormat="false" ht="13.5" hidden="false" customHeight="false" outlineLevel="0" collapsed="false">
      <c r="C40" s="0" t="n">
        <v>2</v>
      </c>
      <c r="D40" s="0" t="n">
        <v>94.065</v>
      </c>
      <c r="E40" s="0" t="n">
        <v>58.859</v>
      </c>
      <c r="F40" s="0" t="n">
        <v>137.836</v>
      </c>
      <c r="G40" s="0" t="n">
        <v>0</v>
      </c>
      <c r="H40" s="0" t="n">
        <v>0.284</v>
      </c>
      <c r="K40" s="0" t="n">
        <v>2</v>
      </c>
      <c r="L40" s="0" t="n">
        <v>0.506</v>
      </c>
      <c r="M40" s="0" t="n">
        <v>82.151</v>
      </c>
      <c r="N40" s="0" t="n">
        <v>0</v>
      </c>
      <c r="O40" s="0" t="n">
        <v>200</v>
      </c>
    </row>
    <row r="41" customFormat="false" ht="13.5" hidden="false" customHeight="false" outlineLevel="0" collapsed="false">
      <c r="C41" s="0" t="n">
        <v>3</v>
      </c>
      <c r="D41" s="0" t="n">
        <v>89.855</v>
      </c>
      <c r="E41" s="0" t="n">
        <v>65.007</v>
      </c>
      <c r="F41" s="0" t="n">
        <v>121.56</v>
      </c>
      <c r="G41" s="0" t="n">
        <v>0</v>
      </c>
      <c r="H41" s="0" t="n">
        <v>0.273</v>
      </c>
      <c r="K41" s="0" t="n">
        <v>3</v>
      </c>
      <c r="L41" s="0" t="n">
        <v>0.426</v>
      </c>
      <c r="M41" s="0" t="n">
        <v>93.755</v>
      </c>
      <c r="N41" s="0" t="n">
        <v>7</v>
      </c>
      <c r="O41" s="0" t="n">
        <v>204</v>
      </c>
    </row>
    <row r="44" customFormat="false" ht="13.5" hidden="false" customHeight="false" outlineLevel="0" collapsed="false">
      <c r="A44" s="0" t="s">
        <v>17</v>
      </c>
      <c r="C44" s="0" t="n">
        <v>1</v>
      </c>
      <c r="D44" s="0" t="n">
        <v>86.165</v>
      </c>
      <c r="E44" s="0" t="n">
        <v>49.774</v>
      </c>
      <c r="F44" s="0" t="n">
        <v>119.148</v>
      </c>
      <c r="G44" s="0" t="n">
        <v>0</v>
      </c>
      <c r="H44" s="0" t="n">
        <v>0.319</v>
      </c>
      <c r="K44" s="0" t="n">
        <v>1</v>
      </c>
      <c r="L44" s="0" t="n">
        <v>0.353</v>
      </c>
      <c r="M44" s="0" t="n">
        <v>88.272</v>
      </c>
      <c r="N44" s="0" t="n">
        <v>0</v>
      </c>
      <c r="O44" s="0" t="n">
        <v>230</v>
      </c>
    </row>
    <row r="45" customFormat="false" ht="13.5" hidden="false" customHeight="false" outlineLevel="0" collapsed="false">
      <c r="C45" s="0" t="n">
        <v>2</v>
      </c>
      <c r="D45" s="0" t="n">
        <v>87.21</v>
      </c>
      <c r="E45" s="0" t="n">
        <v>59.167</v>
      </c>
      <c r="F45" s="0" t="n">
        <v>116.285</v>
      </c>
      <c r="G45" s="0" t="n">
        <v>0</v>
      </c>
      <c r="H45" s="0" t="n">
        <v>0.196</v>
      </c>
      <c r="K45" s="0" t="n">
        <v>2</v>
      </c>
      <c r="L45" s="0" t="n">
        <v>0.8</v>
      </c>
      <c r="M45" s="0" t="n">
        <v>79.207</v>
      </c>
      <c r="N45" s="0" t="n">
        <v>0</v>
      </c>
      <c r="O45" s="0" t="n">
        <v>232</v>
      </c>
    </row>
    <row r="46" customFormat="false" ht="13.5" hidden="false" customHeight="false" outlineLevel="0" collapsed="false">
      <c r="C46" s="0" t="n">
        <v>3</v>
      </c>
      <c r="D46" s="0" t="n">
        <v>81.47</v>
      </c>
      <c r="E46" s="0" t="n">
        <v>69.726</v>
      </c>
      <c r="F46" s="0" t="n">
        <v>97.629</v>
      </c>
      <c r="G46" s="0" t="n">
        <v>0</v>
      </c>
      <c r="H46" s="0" t="n">
        <v>0.131</v>
      </c>
      <c r="K46" s="0" t="n">
        <v>3</v>
      </c>
      <c r="L46" s="0" t="n">
        <v>0.093</v>
      </c>
      <c r="M46" s="0" t="n">
        <v>76.474</v>
      </c>
      <c r="N46" s="0" t="n">
        <v>12</v>
      </c>
      <c r="O46" s="0" t="n">
        <v>139</v>
      </c>
    </row>
    <row r="47" customFormat="false" ht="13.5" hidden="false" customHeight="false" outlineLevel="0" collapsed="false">
      <c r="C47" s="0" t="n">
        <v>4</v>
      </c>
      <c r="D47" s="0" t="n">
        <v>101.897</v>
      </c>
      <c r="E47" s="0" t="n">
        <v>63.396</v>
      </c>
      <c r="F47" s="0" t="n">
        <v>126.973</v>
      </c>
      <c r="G47" s="0" t="n">
        <v>0</v>
      </c>
      <c r="H47" s="0" t="n">
        <v>0.106</v>
      </c>
      <c r="K47" s="0" t="n">
        <v>4</v>
      </c>
      <c r="L47" s="0" t="n">
        <v>0.381</v>
      </c>
      <c r="M47" s="0" t="n">
        <v>81.518</v>
      </c>
      <c r="N47" s="0" t="n">
        <v>0</v>
      </c>
      <c r="O47" s="0" t="n">
        <v>164</v>
      </c>
    </row>
    <row r="48" customFormat="false" ht="13.5" hidden="false" customHeight="false" outlineLevel="0" collapsed="false">
      <c r="C48" s="0" t="n">
        <v>5</v>
      </c>
      <c r="D48" s="0" t="n">
        <v>78.469</v>
      </c>
      <c r="E48" s="0" t="n">
        <v>47.551</v>
      </c>
      <c r="F48" s="0" t="n">
        <v>116.978</v>
      </c>
      <c r="G48" s="0" t="n">
        <v>0</v>
      </c>
      <c r="H48" s="0" t="n">
        <v>0.225</v>
      </c>
      <c r="L48" s="0" t="s">
        <v>9</v>
      </c>
    </row>
    <row r="49" customFormat="false" ht="13.5" hidden="false" customHeight="false" outlineLevel="0" collapsed="false">
      <c r="C49" s="0" t="n">
        <v>6</v>
      </c>
      <c r="D49" s="0" t="n">
        <v>67.716</v>
      </c>
      <c r="E49" s="0" t="n">
        <v>26.448</v>
      </c>
      <c r="F49" s="0" t="n">
        <v>104.159</v>
      </c>
      <c r="G49" s="0" t="n">
        <v>0</v>
      </c>
      <c r="H49" s="0" t="n">
        <v>0.421</v>
      </c>
      <c r="K49" s="1" t="s">
        <v>18</v>
      </c>
      <c r="L49" s="0" t="n">
        <f aca="false">SUM(L4:L47)</f>
        <v>12.674</v>
      </c>
    </row>
    <row r="50" customFormat="false" ht="13.5" hidden="false" customHeight="false" outlineLevel="0" collapsed="false">
      <c r="G50" s="1" t="s">
        <v>19</v>
      </c>
      <c r="H50" s="0" t="n">
        <f aca="false">SUM(H4:H49)</f>
        <v>6.783</v>
      </c>
      <c r="I50" s="0" t="n">
        <v>12.674</v>
      </c>
    </row>
    <row r="51" customFormat="false" ht="13.5" hidden="false" customHeight="false" outlineLevel="0" collapsed="false">
      <c r="I51" s="2" t="s">
        <v>0</v>
      </c>
    </row>
    <row r="55" customFormat="false" ht="13.5" hidden="false" customHeight="false" outlineLevel="0" collapsed="false">
      <c r="I55" s="0" t="s">
        <v>20</v>
      </c>
      <c r="J55" s="0" t="s">
        <v>21</v>
      </c>
      <c r="K55" s="0" t="n">
        <f aca="false">H50/L49</f>
        <v>0.5351901530692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9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L1" activeCellId="0" sqref="L1:L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62"/>
  </cols>
  <sheetData>
    <row r="1" customFormat="false" ht="13.5" hidden="false" customHeight="false" outlineLevel="0" collapsed="false">
      <c r="D1" s="0" t="s">
        <v>0</v>
      </c>
      <c r="H1" s="0" t="s">
        <v>22</v>
      </c>
      <c r="L1" s="0" t="s">
        <v>1</v>
      </c>
      <c r="M1" s="0" t="s">
        <v>2</v>
      </c>
      <c r="N1" s="0" t="s">
        <v>3</v>
      </c>
      <c r="O1" s="0" t="s">
        <v>4</v>
      </c>
    </row>
    <row r="2" customFormat="false" ht="13.5" hidden="false" customHeight="false" outlineLevel="0" collapsed="false">
      <c r="D2" s="0" t="s">
        <v>5</v>
      </c>
      <c r="E2" s="0" t="s">
        <v>3</v>
      </c>
      <c r="F2" s="0" t="s">
        <v>4</v>
      </c>
      <c r="G2" s="0" t="s">
        <v>6</v>
      </c>
      <c r="H2" s="0" t="s">
        <v>7</v>
      </c>
    </row>
    <row r="3" customFormat="false" ht="13.5" hidden="false" customHeight="false" outlineLevel="0" collapsed="false">
      <c r="A3" s="0" t="s">
        <v>23</v>
      </c>
      <c r="C3" s="0" t="n">
        <v>1</v>
      </c>
      <c r="D3" s="0" t="n">
        <v>70.157</v>
      </c>
      <c r="E3" s="0" t="n">
        <v>0</v>
      </c>
      <c r="F3" s="0" t="n">
        <v>120.419</v>
      </c>
      <c r="G3" s="0" t="n">
        <v>0</v>
      </c>
      <c r="H3" s="0" t="n">
        <v>0.244</v>
      </c>
      <c r="K3" s="0" t="n">
        <v>1</v>
      </c>
      <c r="L3" s="0" t="n">
        <v>0.325</v>
      </c>
      <c r="M3" s="0" t="n">
        <v>107.621</v>
      </c>
      <c r="N3" s="0" t="n">
        <v>0</v>
      </c>
      <c r="O3" s="0" t="n">
        <v>220</v>
      </c>
    </row>
    <row r="4" customFormat="false" ht="13.5" hidden="false" customHeight="false" outlineLevel="0" collapsed="false">
      <c r="C4" s="0" t="n">
        <v>2</v>
      </c>
      <c r="D4" s="0" t="n">
        <v>56.53</v>
      </c>
      <c r="E4" s="0" t="n">
        <v>0</v>
      </c>
      <c r="F4" s="0" t="n">
        <v>139.239</v>
      </c>
      <c r="G4" s="0" t="n">
        <v>0</v>
      </c>
      <c r="H4" s="0" t="n">
        <v>0.452</v>
      </c>
      <c r="K4" s="0" t="n">
        <v>2</v>
      </c>
      <c r="L4" s="0" t="n">
        <v>0.617</v>
      </c>
      <c r="M4" s="0" t="n">
        <v>97.293</v>
      </c>
      <c r="N4" s="0" t="n">
        <v>0</v>
      </c>
      <c r="O4" s="0" t="n">
        <v>226</v>
      </c>
    </row>
    <row r="7" customFormat="false" ht="13.5" hidden="false" customHeight="false" outlineLevel="0" collapsed="false">
      <c r="A7" s="0" t="s">
        <v>24</v>
      </c>
      <c r="C7" s="0" t="n">
        <v>1</v>
      </c>
      <c r="D7" s="0" t="n">
        <v>145.928</v>
      </c>
      <c r="E7" s="0" t="n">
        <v>84.184</v>
      </c>
      <c r="F7" s="0" t="n">
        <v>202.32</v>
      </c>
      <c r="G7" s="0" t="n">
        <v>0</v>
      </c>
      <c r="H7" s="0" t="n">
        <v>0.352</v>
      </c>
      <c r="K7" s="0" t="n">
        <v>1</v>
      </c>
      <c r="L7" s="0" t="n">
        <v>0.567</v>
      </c>
      <c r="M7" s="0" t="n">
        <v>131.591</v>
      </c>
      <c r="N7" s="0" t="n">
        <v>0</v>
      </c>
      <c r="O7" s="0" t="n">
        <v>222</v>
      </c>
    </row>
    <row r="8" customFormat="false" ht="13.5" hidden="false" customHeight="false" outlineLevel="0" collapsed="false">
      <c r="C8" s="0" t="n">
        <v>2</v>
      </c>
      <c r="D8" s="0" t="n">
        <v>100.133</v>
      </c>
      <c r="E8" s="0" t="n">
        <v>62.834</v>
      </c>
      <c r="F8" s="0" t="n">
        <v>153.745</v>
      </c>
      <c r="G8" s="0" t="n">
        <v>0</v>
      </c>
      <c r="H8" s="0" t="n">
        <v>0.265</v>
      </c>
      <c r="K8" s="0" t="n">
        <v>2</v>
      </c>
      <c r="L8" s="0" t="n">
        <v>1.148</v>
      </c>
      <c r="M8" s="0" t="n">
        <v>139.032</v>
      </c>
      <c r="N8" s="0" t="n">
        <v>0</v>
      </c>
      <c r="O8" s="0" t="n">
        <v>255</v>
      </c>
    </row>
    <row r="9" customFormat="false" ht="13.5" hidden="false" customHeight="false" outlineLevel="0" collapsed="false">
      <c r="C9" s="0" t="n">
        <v>3</v>
      </c>
      <c r="D9" s="0" t="n">
        <v>123.791</v>
      </c>
      <c r="E9" s="0" t="n">
        <v>49.336</v>
      </c>
      <c r="F9" s="0" t="n">
        <v>181.477</v>
      </c>
      <c r="G9" s="0" t="n">
        <v>0</v>
      </c>
      <c r="H9" s="0" t="n">
        <v>0.538</v>
      </c>
    </row>
    <row r="12" customFormat="false" ht="13.5" hidden="false" customHeight="false" outlineLevel="0" collapsed="false">
      <c r="A12" s="0" t="s">
        <v>25</v>
      </c>
      <c r="C12" s="0" t="n">
        <v>1</v>
      </c>
      <c r="D12" s="0" t="n">
        <v>89.723</v>
      </c>
      <c r="E12" s="0" t="n">
        <v>26.937</v>
      </c>
      <c r="F12" s="0" t="n">
        <v>134.212</v>
      </c>
      <c r="G12" s="0" t="n">
        <v>0</v>
      </c>
      <c r="H12" s="0" t="n">
        <v>0.095</v>
      </c>
      <c r="K12" s="0" t="n">
        <v>1</v>
      </c>
      <c r="L12" s="0" t="n">
        <v>1.101</v>
      </c>
      <c r="M12" s="0" t="n">
        <v>104.271</v>
      </c>
      <c r="N12" s="0" t="n">
        <v>0</v>
      </c>
      <c r="O12" s="0" t="n">
        <v>244</v>
      </c>
    </row>
    <row r="13" customFormat="false" ht="13.5" hidden="false" customHeight="false" outlineLevel="0" collapsed="false">
      <c r="C13" s="0" t="n">
        <v>2</v>
      </c>
      <c r="D13" s="0" t="n">
        <v>39.323</v>
      </c>
      <c r="E13" s="0" t="n">
        <v>10.327</v>
      </c>
      <c r="F13" s="0" t="n">
        <v>70.429</v>
      </c>
      <c r="G13" s="0" t="n">
        <v>0</v>
      </c>
      <c r="H13" s="0" t="n">
        <v>0.088</v>
      </c>
      <c r="K13" s="0" t="n">
        <v>2</v>
      </c>
      <c r="L13" s="0" t="n">
        <v>0.207</v>
      </c>
      <c r="M13" s="0" t="n">
        <v>153.111</v>
      </c>
      <c r="N13" s="0" t="n">
        <v>0</v>
      </c>
      <c r="O13" s="0" t="n">
        <v>255</v>
      </c>
    </row>
    <row r="16" customFormat="false" ht="13.5" hidden="false" customHeight="false" outlineLevel="0" collapsed="false">
      <c r="A16" s="0" t="s">
        <v>26</v>
      </c>
      <c r="C16" s="0" t="n">
        <v>1</v>
      </c>
      <c r="D16" s="0" t="n">
        <v>97.712</v>
      </c>
      <c r="E16" s="0" t="n">
        <v>43.805</v>
      </c>
      <c r="F16" s="0" t="n">
        <v>168.195</v>
      </c>
      <c r="G16" s="0" t="n">
        <v>0</v>
      </c>
      <c r="H16" s="0" t="n">
        <v>0.281</v>
      </c>
      <c r="K16" s="0" t="n">
        <v>1</v>
      </c>
      <c r="L16" s="0" t="n">
        <v>1.641</v>
      </c>
      <c r="M16" s="0" t="n">
        <v>151.098</v>
      </c>
      <c r="N16" s="0" t="n">
        <v>0</v>
      </c>
      <c r="O16" s="0" t="n">
        <v>255</v>
      </c>
    </row>
    <row r="17" customFormat="false" ht="13.5" hidden="false" customHeight="false" outlineLevel="0" collapsed="false">
      <c r="C17" s="0" t="n">
        <v>2</v>
      </c>
      <c r="D17" s="0" t="n">
        <v>84.851</v>
      </c>
      <c r="E17" s="0" t="n">
        <v>36.615</v>
      </c>
      <c r="F17" s="0" t="n">
        <v>135.02</v>
      </c>
      <c r="G17" s="0" t="n">
        <v>0</v>
      </c>
      <c r="H17" s="0" t="n">
        <v>0.493</v>
      </c>
      <c r="K17" s="0" t="n">
        <v>2</v>
      </c>
      <c r="L17" s="0" t="n">
        <v>0.097</v>
      </c>
      <c r="M17" s="0" t="n">
        <v>112.175</v>
      </c>
      <c r="N17" s="0" t="n">
        <v>1</v>
      </c>
      <c r="O17" s="0" t="n">
        <v>233</v>
      </c>
    </row>
    <row r="18" customFormat="false" ht="13.5" hidden="false" customHeight="false" outlineLevel="0" collapsed="false">
      <c r="C18" s="0" t="n">
        <v>3</v>
      </c>
      <c r="D18" s="0" t="n">
        <v>68.775</v>
      </c>
      <c r="E18" s="0" t="n">
        <v>20.755</v>
      </c>
      <c r="F18" s="0" t="n">
        <v>104.016</v>
      </c>
      <c r="G18" s="0" t="n">
        <v>0</v>
      </c>
      <c r="H18" s="0" t="n">
        <v>0.102</v>
      </c>
    </row>
    <row r="19" customFormat="false" ht="13.5" hidden="false" customHeight="false" outlineLevel="0" collapsed="false">
      <c r="C19" s="0" t="n">
        <v>4</v>
      </c>
      <c r="D19" s="0" t="n">
        <v>65.398</v>
      </c>
      <c r="E19" s="0" t="n">
        <v>24.343</v>
      </c>
      <c r="F19" s="0" t="n">
        <v>111</v>
      </c>
      <c r="G19" s="0" t="n">
        <v>0</v>
      </c>
      <c r="H19" s="0" t="n">
        <v>0.098</v>
      </c>
    </row>
    <row r="20" customFormat="false" ht="13.5" hidden="false" customHeight="false" outlineLevel="0" collapsed="false">
      <c r="C20" s="0" t="n">
        <v>5</v>
      </c>
      <c r="D20" s="0" t="n">
        <v>59.936</v>
      </c>
      <c r="E20" s="0" t="n">
        <v>27.694</v>
      </c>
      <c r="F20" s="0" t="n">
        <v>88.857</v>
      </c>
      <c r="G20" s="0" t="n">
        <v>0</v>
      </c>
      <c r="H20" s="0" t="n">
        <v>0.085</v>
      </c>
    </row>
    <row r="21" customFormat="false" ht="13.5" hidden="false" customHeight="false" outlineLevel="0" collapsed="false">
      <c r="C21" s="0" t="n">
        <v>6</v>
      </c>
      <c r="D21" s="0" t="n">
        <v>68.111</v>
      </c>
      <c r="E21" s="0" t="n">
        <v>9.971</v>
      </c>
      <c r="F21" s="0" t="n">
        <v>109.48</v>
      </c>
      <c r="G21" s="0" t="n">
        <v>0</v>
      </c>
      <c r="H21" s="0" t="n">
        <v>0.128</v>
      </c>
    </row>
    <row r="22" customFormat="false" ht="13.5" hidden="false" customHeight="false" outlineLevel="0" collapsed="false">
      <c r="C22" s="0" t="s">
        <v>27</v>
      </c>
      <c r="I22" s="0" t="n">
        <f aca="false">SUM(H3:H21)</f>
        <v>3.221</v>
      </c>
    </row>
    <row r="23" customFormat="false" ht="13.5" hidden="false" customHeight="false" outlineLevel="0" collapsed="false">
      <c r="C23" s="0" t="n">
        <v>1</v>
      </c>
      <c r="D23" s="0" t="n">
        <v>93.222</v>
      </c>
      <c r="E23" s="0" t="n">
        <v>55.108</v>
      </c>
      <c r="F23" s="0" t="n">
        <v>147.122</v>
      </c>
      <c r="G23" s="0" t="n">
        <v>0</v>
      </c>
      <c r="H23" s="0" t="n">
        <v>0.121</v>
      </c>
    </row>
    <row r="24" customFormat="false" ht="13.5" hidden="false" customHeight="false" outlineLevel="0" collapsed="false">
      <c r="C24" s="0" t="n">
        <v>2</v>
      </c>
      <c r="D24" s="0" t="n">
        <v>95.039</v>
      </c>
      <c r="E24" s="0" t="n">
        <v>58.783</v>
      </c>
      <c r="F24" s="0" t="n">
        <v>125.47</v>
      </c>
      <c r="G24" s="0" t="n">
        <v>0</v>
      </c>
      <c r="H24" s="0" t="n">
        <v>0.102</v>
      </c>
    </row>
    <row r="25" customFormat="false" ht="13.5" hidden="false" customHeight="false" outlineLevel="0" collapsed="false">
      <c r="J25" s="0" t="n">
        <f aca="false">SUM(H23:H24)</f>
        <v>0.223</v>
      </c>
    </row>
    <row r="27" customFormat="false" ht="13.5" hidden="false" customHeight="false" outlineLevel="0" collapsed="false">
      <c r="A27" s="0" t="s">
        <v>28</v>
      </c>
      <c r="C27" s="0" t="n">
        <v>1</v>
      </c>
      <c r="D27" s="0" t="n">
        <v>66.968</v>
      </c>
      <c r="E27" s="0" t="n">
        <v>15.154</v>
      </c>
      <c r="F27" s="0" t="n">
        <v>93.536</v>
      </c>
      <c r="G27" s="0" t="n">
        <v>0</v>
      </c>
      <c r="H27" s="0" t="n">
        <v>0.089</v>
      </c>
      <c r="K27" s="0" t="n">
        <v>1</v>
      </c>
      <c r="L27" s="0" t="n">
        <v>0.651</v>
      </c>
      <c r="M27" s="0" t="n">
        <v>161.508</v>
      </c>
      <c r="N27" s="0" t="n">
        <v>0</v>
      </c>
      <c r="O27" s="0" t="n">
        <v>250</v>
      </c>
    </row>
    <row r="28" customFormat="false" ht="13.5" hidden="false" customHeight="false" outlineLevel="0" collapsed="false">
      <c r="C28" s="0" t="n">
        <v>2</v>
      </c>
      <c r="D28" s="0" t="n">
        <v>74.076</v>
      </c>
      <c r="E28" s="0" t="n">
        <v>19.721</v>
      </c>
      <c r="F28" s="0" t="n">
        <v>118.4</v>
      </c>
      <c r="G28" s="0" t="n">
        <v>0</v>
      </c>
      <c r="H28" s="0" t="n">
        <v>0.145</v>
      </c>
      <c r="K28" s="0" t="n">
        <v>2</v>
      </c>
      <c r="L28" s="0" t="n">
        <v>1.341</v>
      </c>
      <c r="M28" s="0" t="n">
        <v>123.831</v>
      </c>
      <c r="N28" s="0" t="n">
        <v>0</v>
      </c>
      <c r="O28" s="0" t="n">
        <v>255</v>
      </c>
    </row>
    <row r="29" customFormat="false" ht="13.5" hidden="false" customHeight="false" outlineLevel="0" collapsed="false">
      <c r="C29" s="0" t="n">
        <v>3</v>
      </c>
      <c r="D29" s="0" t="n">
        <v>90.208</v>
      </c>
      <c r="E29" s="0" t="n">
        <v>54.958</v>
      </c>
      <c r="F29" s="0" t="n">
        <v>123.036</v>
      </c>
      <c r="G29" s="0" t="n">
        <v>0</v>
      </c>
      <c r="H29" s="0" t="n">
        <v>0.076</v>
      </c>
    </row>
    <row r="31" customFormat="false" ht="13.5" hidden="false" customHeight="false" outlineLevel="0" collapsed="false">
      <c r="A31" s="0" t="s">
        <v>29</v>
      </c>
      <c r="C31" s="0" t="n">
        <v>1</v>
      </c>
      <c r="D31" s="0" t="n">
        <v>66.392</v>
      </c>
      <c r="E31" s="0" t="n">
        <v>17.014</v>
      </c>
      <c r="F31" s="0" t="n">
        <v>121</v>
      </c>
      <c r="G31" s="0" t="n">
        <v>0</v>
      </c>
      <c r="H31" s="0" t="n">
        <v>0.238</v>
      </c>
      <c r="K31" s="0" t="n">
        <v>1</v>
      </c>
      <c r="L31" s="0" t="n">
        <v>1.09</v>
      </c>
      <c r="M31" s="0" t="n">
        <v>156.865</v>
      </c>
      <c r="N31" s="0" t="n">
        <v>0</v>
      </c>
      <c r="O31" s="0" t="n">
        <v>255</v>
      </c>
    </row>
    <row r="32" customFormat="false" ht="13.5" hidden="false" customHeight="false" outlineLevel="0" collapsed="false">
      <c r="C32" s="0" t="n">
        <v>2</v>
      </c>
      <c r="D32" s="0" t="n">
        <v>64.385</v>
      </c>
      <c r="E32" s="0" t="n">
        <v>0</v>
      </c>
      <c r="F32" s="0" t="n">
        <v>138.845</v>
      </c>
      <c r="G32" s="0" t="n">
        <v>0</v>
      </c>
      <c r="H32" s="0" t="n">
        <v>1.02</v>
      </c>
    </row>
    <row r="35" customFormat="false" ht="13.5" hidden="false" customHeight="false" outlineLevel="0" collapsed="false">
      <c r="A35" s="0" t="s">
        <v>30</v>
      </c>
      <c r="C35" s="0" t="n">
        <v>1</v>
      </c>
      <c r="D35" s="0" t="n">
        <v>73.027</v>
      </c>
      <c r="E35" s="0" t="n">
        <v>0</v>
      </c>
      <c r="F35" s="0" t="n">
        <v>162.584</v>
      </c>
      <c r="G35" s="0" t="n">
        <v>0</v>
      </c>
      <c r="H35" s="0" t="n">
        <v>0.934</v>
      </c>
      <c r="K35" s="0" t="n">
        <v>1</v>
      </c>
      <c r="L35" s="0" t="n">
        <v>1.721</v>
      </c>
      <c r="M35" s="0" t="n">
        <v>152.841</v>
      </c>
      <c r="N35" s="0" t="n">
        <v>0</v>
      </c>
      <c r="O35" s="0" t="n">
        <v>255</v>
      </c>
    </row>
    <row r="36" customFormat="false" ht="13.5" hidden="false" customHeight="false" outlineLevel="0" collapsed="false">
      <c r="C36" s="0" t="n">
        <v>2</v>
      </c>
      <c r="D36" s="0" t="n">
        <v>103.643</v>
      </c>
      <c r="E36" s="0" t="n">
        <v>60.114</v>
      </c>
      <c r="F36" s="0" t="n">
        <v>149.039</v>
      </c>
      <c r="G36" s="0" t="n">
        <v>0</v>
      </c>
      <c r="H36" s="0" t="n">
        <v>0.367</v>
      </c>
      <c r="K36" s="0" t="n">
        <v>2</v>
      </c>
      <c r="L36" s="0" t="n">
        <v>1.2</v>
      </c>
      <c r="M36" s="0" t="n">
        <v>194.436</v>
      </c>
      <c r="N36" s="0" t="n">
        <v>0</v>
      </c>
      <c r="O36" s="0" t="n">
        <v>255</v>
      </c>
    </row>
    <row r="39" customFormat="false" ht="13.5" hidden="false" customHeight="false" outlineLevel="0" collapsed="false">
      <c r="A39" s="0" t="s">
        <v>31</v>
      </c>
      <c r="C39" s="0" t="n">
        <v>1</v>
      </c>
      <c r="D39" s="0" t="n">
        <v>78.134</v>
      </c>
      <c r="E39" s="0" t="n">
        <v>46.093</v>
      </c>
      <c r="F39" s="0" t="n">
        <v>113.377</v>
      </c>
      <c r="G39" s="0" t="n">
        <v>0</v>
      </c>
      <c r="H39" s="0" t="n">
        <v>0.176</v>
      </c>
      <c r="K39" s="0" t="n">
        <v>1</v>
      </c>
      <c r="L39" s="0" t="n">
        <v>3.398</v>
      </c>
      <c r="M39" s="0" t="n">
        <v>172.626</v>
      </c>
      <c r="N39" s="0" t="n">
        <v>0</v>
      </c>
      <c r="O39" s="0" t="n">
        <v>255</v>
      </c>
    </row>
    <row r="40" customFormat="false" ht="13.5" hidden="false" customHeight="false" outlineLevel="0" collapsed="false">
      <c r="C40" s="0" t="n">
        <v>2</v>
      </c>
      <c r="D40" s="0" t="n">
        <v>71.838</v>
      </c>
      <c r="E40" s="0" t="n">
        <v>0.879</v>
      </c>
      <c r="F40" s="0" t="n">
        <v>145.97</v>
      </c>
      <c r="G40" s="0" t="n">
        <v>0</v>
      </c>
      <c r="H40" s="0" t="n">
        <v>0.682</v>
      </c>
      <c r="K40" s="0" t="n">
        <v>2</v>
      </c>
      <c r="L40" s="0" t="n">
        <v>0.024</v>
      </c>
      <c r="M40" s="0" t="n">
        <v>84.391</v>
      </c>
      <c r="N40" s="0" t="n">
        <v>3</v>
      </c>
      <c r="O40" s="0" t="n">
        <v>152</v>
      </c>
    </row>
    <row r="41" customFormat="false" ht="13.5" hidden="false" customHeight="false" outlineLevel="0" collapsed="false">
      <c r="C41" s="0" t="n">
        <v>3</v>
      </c>
      <c r="D41" s="0" t="n">
        <v>83.156</v>
      </c>
      <c r="E41" s="0" t="n">
        <v>71.131</v>
      </c>
      <c r="F41" s="0" t="n">
        <v>104.134</v>
      </c>
      <c r="G41" s="0" t="n">
        <v>0</v>
      </c>
      <c r="H41" s="0" t="n">
        <v>0.108</v>
      </c>
    </row>
    <row r="42" customFormat="false" ht="13.5" hidden="false" customHeight="false" outlineLevel="0" collapsed="false">
      <c r="C42" s="0" t="n">
        <v>4</v>
      </c>
      <c r="D42" s="0" t="n">
        <v>96.32</v>
      </c>
      <c r="E42" s="0" t="n">
        <v>45</v>
      </c>
      <c r="F42" s="0" t="n">
        <v>127.969</v>
      </c>
      <c r="G42" s="0" t="n">
        <v>0</v>
      </c>
      <c r="H42" s="0" t="n">
        <v>0.116</v>
      </c>
    </row>
    <row r="43" customFormat="false" ht="13.5" hidden="false" customHeight="false" outlineLevel="0" collapsed="false">
      <c r="C43" s="0" t="n">
        <v>5</v>
      </c>
      <c r="D43" s="0" t="n">
        <v>70.668</v>
      </c>
      <c r="E43" s="0" t="n">
        <v>5.244</v>
      </c>
      <c r="F43" s="0" t="n">
        <v>149.866</v>
      </c>
      <c r="G43" s="0" t="n">
        <v>0</v>
      </c>
      <c r="H43" s="0" t="n">
        <v>0.735</v>
      </c>
    </row>
    <row r="44" customFormat="false" ht="13.5" hidden="false" customHeight="false" outlineLevel="0" collapsed="false">
      <c r="C44" s="0" t="n">
        <v>6</v>
      </c>
      <c r="D44" s="0" t="n">
        <v>74.841</v>
      </c>
      <c r="E44" s="0" t="n">
        <v>0</v>
      </c>
      <c r="F44" s="0" t="n">
        <v>132.902</v>
      </c>
      <c r="G44" s="0" t="n">
        <v>0</v>
      </c>
      <c r="H44" s="0" t="n">
        <v>0.352</v>
      </c>
    </row>
    <row r="45" customFormat="false" ht="13.5" hidden="false" customHeight="false" outlineLevel="0" collapsed="false">
      <c r="C45" s="0" t="n">
        <v>7</v>
      </c>
      <c r="D45" s="0" t="n">
        <v>67.064</v>
      </c>
      <c r="E45" s="0" t="n">
        <v>25.006</v>
      </c>
      <c r="F45" s="0" t="n">
        <v>116.801</v>
      </c>
      <c r="G45" s="0" t="n">
        <v>0</v>
      </c>
      <c r="H45" s="0" t="n">
        <v>0.179</v>
      </c>
    </row>
    <row r="46" customFormat="false" ht="13.5" hidden="false" customHeight="false" outlineLevel="0" collapsed="false">
      <c r="C46" s="0" t="n">
        <v>8</v>
      </c>
      <c r="D46" s="0" t="n">
        <v>76.252</v>
      </c>
      <c r="E46" s="0" t="n">
        <v>41.142</v>
      </c>
      <c r="F46" s="0" t="n">
        <v>103.438</v>
      </c>
      <c r="G46" s="0" t="n">
        <v>0</v>
      </c>
      <c r="H46" s="0" t="n">
        <v>0.092</v>
      </c>
    </row>
    <row r="47" customFormat="false" ht="13.5" hidden="false" customHeight="false" outlineLevel="0" collapsed="false">
      <c r="C47" s="0" t="n">
        <v>9</v>
      </c>
      <c r="D47" s="0" t="n">
        <v>83.254</v>
      </c>
      <c r="E47" s="0" t="n">
        <v>58.899</v>
      </c>
      <c r="F47" s="0" t="n">
        <v>106</v>
      </c>
      <c r="G47" s="0" t="n">
        <v>0</v>
      </c>
      <c r="H47" s="0" t="n">
        <v>0.115</v>
      </c>
    </row>
    <row r="48" customFormat="false" ht="13.5" hidden="false" customHeight="false" outlineLevel="0" collapsed="false">
      <c r="C48" s="0" t="n">
        <v>10</v>
      </c>
      <c r="D48" s="0" t="n">
        <v>87.38</v>
      </c>
      <c r="E48" s="0" t="n">
        <v>22.729</v>
      </c>
      <c r="F48" s="0" t="n">
        <v>149.478</v>
      </c>
      <c r="G48" s="0" t="n">
        <v>0</v>
      </c>
      <c r="H48" s="0" t="n">
        <v>0.169</v>
      </c>
    </row>
    <row r="49" customFormat="false" ht="13.5" hidden="false" customHeight="false" outlineLevel="0" collapsed="false">
      <c r="C49" s="0" t="n">
        <v>11</v>
      </c>
      <c r="D49" s="0" t="n">
        <v>93.364</v>
      </c>
      <c r="E49" s="0" t="n">
        <v>38.298</v>
      </c>
      <c r="F49" s="0" t="n">
        <v>145.188</v>
      </c>
      <c r="G49" s="0" t="n">
        <v>0</v>
      </c>
      <c r="H49" s="0" t="n">
        <v>0.188</v>
      </c>
    </row>
    <row r="52" customFormat="false" ht="13.5" hidden="false" customHeight="false" outlineLevel="0" collapsed="false">
      <c r="A52" s="0" t="s">
        <v>32</v>
      </c>
      <c r="C52" s="0" t="n">
        <v>1</v>
      </c>
      <c r="D52" s="0" t="n">
        <v>73.662</v>
      </c>
      <c r="E52" s="0" t="n">
        <v>32.566</v>
      </c>
      <c r="F52" s="0" t="n">
        <v>140</v>
      </c>
      <c r="G52" s="0" t="n">
        <v>0</v>
      </c>
      <c r="H52" s="0" t="n">
        <v>0.459</v>
      </c>
      <c r="K52" s="0" t="n">
        <v>1</v>
      </c>
      <c r="L52" s="0" t="n">
        <v>1.668</v>
      </c>
      <c r="M52" s="0" t="n">
        <v>173.463</v>
      </c>
      <c r="N52" s="0" t="n">
        <v>0</v>
      </c>
      <c r="O52" s="0" t="n">
        <v>255</v>
      </c>
    </row>
    <row r="53" customFormat="false" ht="13.5" hidden="false" customHeight="false" outlineLevel="0" collapsed="false">
      <c r="C53" s="0" t="n">
        <v>2</v>
      </c>
      <c r="D53" s="0" t="n">
        <v>94.303</v>
      </c>
      <c r="E53" s="0" t="n">
        <v>47.128</v>
      </c>
      <c r="F53" s="0" t="n">
        <v>140.812</v>
      </c>
      <c r="G53" s="0" t="n">
        <v>0</v>
      </c>
      <c r="H53" s="0" t="n">
        <v>0.216</v>
      </c>
      <c r="K53" s="0" t="n">
        <v>2</v>
      </c>
      <c r="L53" s="0" t="n">
        <v>0.799</v>
      </c>
      <c r="M53" s="0" t="n">
        <v>176.048</v>
      </c>
      <c r="N53" s="0" t="n">
        <v>0</v>
      </c>
      <c r="O53" s="0" t="n">
        <v>255</v>
      </c>
    </row>
    <row r="56" customFormat="false" ht="13.5" hidden="false" customHeight="false" outlineLevel="0" collapsed="false">
      <c r="A56" s="0" t="s">
        <v>33</v>
      </c>
      <c r="C56" s="0" t="n">
        <v>1</v>
      </c>
      <c r="D56" s="0" t="n">
        <v>108.695</v>
      </c>
      <c r="E56" s="0" t="n">
        <v>7.62</v>
      </c>
      <c r="F56" s="0" t="n">
        <v>186.123</v>
      </c>
      <c r="G56" s="0" t="n">
        <v>0</v>
      </c>
      <c r="H56" s="0" t="n">
        <v>0.955</v>
      </c>
      <c r="K56" s="0" t="n">
        <v>1</v>
      </c>
      <c r="L56" s="0" t="n">
        <v>0.41</v>
      </c>
      <c r="M56" s="0" t="n">
        <v>108.181</v>
      </c>
      <c r="N56" s="0" t="n">
        <v>0</v>
      </c>
      <c r="O56" s="0" t="n">
        <v>219</v>
      </c>
    </row>
    <row r="59" customFormat="false" ht="13.5" hidden="false" customHeight="false" outlineLevel="0" collapsed="false">
      <c r="A59" s="0" t="s">
        <v>34</v>
      </c>
      <c r="C59" s="0" t="n">
        <v>1</v>
      </c>
      <c r="D59" s="0" t="n">
        <v>139.347</v>
      </c>
      <c r="E59" s="0" t="n">
        <v>78</v>
      </c>
      <c r="F59" s="0" t="n">
        <v>163.103</v>
      </c>
      <c r="G59" s="0" t="n">
        <v>0</v>
      </c>
      <c r="H59" s="0" t="n">
        <v>0.136</v>
      </c>
      <c r="K59" s="0" t="n">
        <v>1</v>
      </c>
      <c r="L59" s="0" t="n">
        <v>0.24</v>
      </c>
      <c r="M59" s="0" t="n">
        <v>159.657</v>
      </c>
      <c r="N59" s="0" t="n">
        <v>80</v>
      </c>
      <c r="O59" s="0" t="n">
        <v>230</v>
      </c>
    </row>
    <row r="60" customFormat="false" ht="13.5" hidden="false" customHeight="false" outlineLevel="0" collapsed="false">
      <c r="C60" s="0" t="n">
        <v>2</v>
      </c>
      <c r="D60" s="0" t="n">
        <v>116.566</v>
      </c>
      <c r="E60" s="0" t="n">
        <v>91.145</v>
      </c>
      <c r="F60" s="0" t="n">
        <v>136.55</v>
      </c>
      <c r="G60" s="0" t="n">
        <v>0</v>
      </c>
      <c r="H60" s="0" t="n">
        <v>0.064</v>
      </c>
    </row>
    <row r="61" customFormat="false" ht="13.5" hidden="false" customHeight="false" outlineLevel="0" collapsed="false">
      <c r="C61" s="0" t="n">
        <v>3</v>
      </c>
      <c r="D61" s="0" t="n">
        <v>138.067</v>
      </c>
      <c r="E61" s="0" t="n">
        <v>112</v>
      </c>
      <c r="F61" s="0" t="n">
        <v>156.916</v>
      </c>
      <c r="G61" s="0" t="n">
        <v>0</v>
      </c>
      <c r="H61" s="0" t="n">
        <v>0.073</v>
      </c>
    </row>
    <row r="62" customFormat="false" ht="13.5" hidden="false" customHeight="false" outlineLevel="0" collapsed="false">
      <c r="C62" s="0" t="n">
        <v>4</v>
      </c>
      <c r="D62" s="0" t="n">
        <v>105.567</v>
      </c>
      <c r="E62" s="0" t="n">
        <v>83.831</v>
      </c>
      <c r="F62" s="0" t="n">
        <v>144.28</v>
      </c>
      <c r="G62" s="0" t="n">
        <v>0</v>
      </c>
      <c r="H62" s="0" t="n">
        <v>0.074</v>
      </c>
    </row>
    <row r="63" customFormat="false" ht="13.5" hidden="false" customHeight="false" outlineLevel="0" collapsed="false">
      <c r="C63" s="0" t="n">
        <v>5</v>
      </c>
      <c r="D63" s="0" t="n">
        <v>125.313</v>
      </c>
      <c r="E63" s="0" t="n">
        <v>114</v>
      </c>
      <c r="F63" s="0" t="n">
        <v>139</v>
      </c>
      <c r="G63" s="0" t="n">
        <v>0</v>
      </c>
      <c r="H63" s="0" t="n">
        <v>0.032</v>
      </c>
    </row>
    <row r="66" customFormat="false" ht="13.5" hidden="false" customHeight="false" outlineLevel="0" collapsed="false">
      <c r="A66" s="0" t="s">
        <v>35</v>
      </c>
      <c r="C66" s="0" t="n">
        <v>1</v>
      </c>
      <c r="D66" s="0" t="n">
        <v>86.05</v>
      </c>
      <c r="E66" s="0" t="n">
        <v>8.952</v>
      </c>
      <c r="F66" s="0" t="n">
        <v>179.836</v>
      </c>
      <c r="G66" s="0" t="n">
        <v>0</v>
      </c>
      <c r="H66" s="0" t="n">
        <v>1.297</v>
      </c>
      <c r="K66" s="0" t="n">
        <v>1</v>
      </c>
      <c r="L66" s="0" t="n">
        <v>1.416</v>
      </c>
      <c r="M66" s="0" t="n">
        <v>162.823</v>
      </c>
      <c r="N66" s="0" t="n">
        <v>0</v>
      </c>
      <c r="O66" s="0" t="n">
        <v>255</v>
      </c>
    </row>
    <row r="67" customFormat="false" ht="13.5" hidden="false" customHeight="false" outlineLevel="0" collapsed="false">
      <c r="C67" s="0" t="n">
        <v>2</v>
      </c>
      <c r="D67" s="0" t="n">
        <v>50.935</v>
      </c>
      <c r="E67" s="0" t="n">
        <v>30.695</v>
      </c>
      <c r="F67" s="0" t="n">
        <v>102.817</v>
      </c>
      <c r="G67" s="0" t="n">
        <v>0</v>
      </c>
      <c r="H67" s="0" t="n">
        <v>0.148</v>
      </c>
      <c r="K67" s="0" t="n">
        <v>2</v>
      </c>
      <c r="L67" s="0" t="n">
        <v>0.424</v>
      </c>
      <c r="M67" s="0" t="n">
        <v>88.766</v>
      </c>
      <c r="N67" s="0" t="n">
        <v>0</v>
      </c>
      <c r="O67" s="0" t="n">
        <v>205</v>
      </c>
    </row>
    <row r="68" customFormat="false" ht="13.5" hidden="false" customHeight="false" outlineLevel="0" collapsed="false">
      <c r="I68" s="0" t="n">
        <f aca="false">SUM(H27:H67)</f>
        <v>9.235</v>
      </c>
    </row>
    <row r="69" customFormat="false" ht="13.5" hidden="false" customHeight="false" outlineLevel="0" collapsed="false">
      <c r="C69" s="0" t="s">
        <v>27</v>
      </c>
    </row>
    <row r="70" customFormat="false" ht="13.5" hidden="false" customHeight="false" outlineLevel="0" collapsed="false">
      <c r="C70" s="0" t="n">
        <v>1</v>
      </c>
      <c r="D70" s="0" t="n">
        <v>79.884</v>
      </c>
      <c r="E70" s="0" t="n">
        <v>36.837</v>
      </c>
      <c r="F70" s="0" t="n">
        <v>122.878</v>
      </c>
      <c r="G70" s="0" t="n">
        <v>0</v>
      </c>
      <c r="J70" s="0" t="n">
        <v>0.254</v>
      </c>
    </row>
    <row r="73" customFormat="false" ht="13.5" hidden="false" customHeight="false" outlineLevel="0" collapsed="false">
      <c r="A73" s="0" t="s">
        <v>36</v>
      </c>
      <c r="C73" s="0" t="n">
        <v>1</v>
      </c>
      <c r="D73" s="0" t="n">
        <v>57.577</v>
      </c>
      <c r="E73" s="0" t="n">
        <v>5.384</v>
      </c>
      <c r="F73" s="0" t="n">
        <v>115.756</v>
      </c>
      <c r="G73" s="0" t="n">
        <v>0</v>
      </c>
      <c r="H73" s="0" t="n">
        <v>0.199</v>
      </c>
      <c r="K73" s="0" t="n">
        <v>1</v>
      </c>
      <c r="L73" s="0" t="n">
        <v>0.116</v>
      </c>
      <c r="M73" s="0" t="n">
        <v>127.328</v>
      </c>
      <c r="N73" s="0" t="n">
        <v>0</v>
      </c>
      <c r="O73" s="0" t="n">
        <v>255</v>
      </c>
    </row>
    <row r="74" customFormat="false" ht="13.5" hidden="false" customHeight="false" outlineLevel="0" collapsed="false">
      <c r="C74" s="0" t="n">
        <v>2</v>
      </c>
      <c r="D74" s="0" t="n">
        <v>69.701</v>
      </c>
      <c r="E74" s="0" t="n">
        <v>32.167</v>
      </c>
      <c r="F74" s="0" t="n">
        <v>100.889</v>
      </c>
      <c r="G74" s="0" t="n">
        <v>0</v>
      </c>
      <c r="H74" s="0" t="n">
        <v>0.295</v>
      </c>
      <c r="K74" s="0" t="n">
        <v>2</v>
      </c>
      <c r="L74" s="0" t="n">
        <v>0.909</v>
      </c>
      <c r="M74" s="0" t="n">
        <v>98.094</v>
      </c>
      <c r="N74" s="0" t="n">
        <v>0</v>
      </c>
      <c r="O74" s="0" t="n">
        <v>225</v>
      </c>
    </row>
    <row r="75" customFormat="false" ht="13.5" hidden="false" customHeight="false" outlineLevel="0" collapsed="false">
      <c r="I75" s="0" t="n">
        <f aca="false">SUM(H73:H74)</f>
        <v>0.494</v>
      </c>
    </row>
    <row r="77" customFormat="false" ht="13.5" hidden="false" customHeight="false" outlineLevel="0" collapsed="false">
      <c r="C77" s="0" t="s">
        <v>37</v>
      </c>
      <c r="D77" s="0" t="n">
        <v>87.057</v>
      </c>
      <c r="E77" s="0" t="n">
        <v>51.774</v>
      </c>
      <c r="F77" s="0" t="n">
        <v>114.105</v>
      </c>
      <c r="G77" s="0" t="n">
        <v>0</v>
      </c>
      <c r="H77" s="0" t="n">
        <v>0.071</v>
      </c>
    </row>
    <row r="78" customFormat="false" ht="13.5" hidden="false" customHeight="false" outlineLevel="0" collapsed="false">
      <c r="C78" s="0" t="n">
        <v>2</v>
      </c>
      <c r="D78" s="0" t="n">
        <v>101.739</v>
      </c>
      <c r="E78" s="0" t="n">
        <v>50</v>
      </c>
      <c r="F78" s="0" t="n">
        <v>143.408</v>
      </c>
      <c r="G78" s="0" t="n">
        <v>0</v>
      </c>
      <c r="H78" s="0" t="n">
        <v>0.069</v>
      </c>
    </row>
    <row r="79" customFormat="false" ht="13.5" hidden="false" customHeight="false" outlineLevel="0" collapsed="false">
      <c r="C79" s="0" t="n">
        <v>3</v>
      </c>
      <c r="D79" s="0" t="n">
        <v>66.764</v>
      </c>
      <c r="E79" s="0" t="n">
        <v>23.103</v>
      </c>
      <c r="F79" s="0" t="n">
        <v>92.07</v>
      </c>
      <c r="G79" s="0" t="n">
        <v>0</v>
      </c>
      <c r="H79" s="0" t="n">
        <v>0.074</v>
      </c>
    </row>
    <row r="80" customFormat="false" ht="13.5" hidden="false" customHeight="false" outlineLevel="0" collapsed="false">
      <c r="J80" s="0" t="n">
        <f aca="false">SUM(H77:H79)</f>
        <v>0.214</v>
      </c>
    </row>
    <row r="82" customFormat="false" ht="13.5" hidden="false" customHeight="false" outlineLevel="0" collapsed="false">
      <c r="A82" s="0" t="s">
        <v>38</v>
      </c>
      <c r="C82" s="0" t="n">
        <v>1</v>
      </c>
      <c r="D82" s="0" t="n">
        <v>100.012</v>
      </c>
      <c r="E82" s="0" t="n">
        <v>55.602</v>
      </c>
      <c r="F82" s="0" t="n">
        <v>145.635</v>
      </c>
      <c r="G82" s="0" t="n">
        <v>0</v>
      </c>
      <c r="H82" s="0" t="n">
        <v>0.291</v>
      </c>
      <c r="K82" s="0" t="n">
        <v>1</v>
      </c>
      <c r="L82" s="0" t="n">
        <v>0.566</v>
      </c>
      <c r="M82" s="0" t="n">
        <v>105.202</v>
      </c>
      <c r="N82" s="0" t="n">
        <v>0</v>
      </c>
      <c r="O82" s="0" t="n">
        <v>255</v>
      </c>
    </row>
    <row r="83" customFormat="false" ht="13.5" hidden="false" customHeight="false" outlineLevel="0" collapsed="false">
      <c r="C83" s="0" t="n">
        <v>2</v>
      </c>
      <c r="D83" s="0" t="n">
        <v>70.009</v>
      </c>
      <c r="E83" s="0" t="n">
        <v>35.504</v>
      </c>
      <c r="F83" s="0" t="n">
        <v>86.769</v>
      </c>
      <c r="G83" s="0" t="n">
        <v>0</v>
      </c>
      <c r="H83" s="0" t="n">
        <v>0.058</v>
      </c>
    </row>
    <row r="84" customFormat="false" ht="13.5" hidden="false" customHeight="false" outlineLevel="0" collapsed="false">
      <c r="C84" s="0" t="n">
        <v>3</v>
      </c>
      <c r="D84" s="0" t="n">
        <v>74.749</v>
      </c>
      <c r="E84" s="0" t="n">
        <v>11</v>
      </c>
      <c r="F84" s="0" t="n">
        <v>107.872</v>
      </c>
      <c r="G84" s="0" t="n">
        <v>0</v>
      </c>
      <c r="H84" s="0" t="n">
        <v>0.152</v>
      </c>
    </row>
    <row r="85" customFormat="false" ht="13.5" hidden="false" customHeight="false" outlineLevel="0" collapsed="false">
      <c r="C85" s="0" t="n">
        <v>4</v>
      </c>
      <c r="D85" s="0" t="n">
        <v>74.805</v>
      </c>
      <c r="E85" s="0" t="n">
        <v>20.344</v>
      </c>
      <c r="F85" s="0" t="n">
        <v>139.722</v>
      </c>
      <c r="G85" s="0" t="n">
        <v>0</v>
      </c>
      <c r="H85" s="0" t="n">
        <v>0.256</v>
      </c>
    </row>
    <row r="86" customFormat="false" ht="13.5" hidden="false" customHeight="false" outlineLevel="0" collapsed="false">
      <c r="I86" s="0" t="n">
        <f aca="false">SUM(H82:H85)</f>
        <v>0.757</v>
      </c>
    </row>
    <row r="88" customFormat="false" ht="13.5" hidden="false" customHeight="false" outlineLevel="0" collapsed="false">
      <c r="A88" s="0" t="s">
        <v>38</v>
      </c>
      <c r="C88" s="0" t="s">
        <v>37</v>
      </c>
      <c r="D88" s="0" t="n">
        <v>157.228</v>
      </c>
      <c r="E88" s="0" t="n">
        <v>129.341</v>
      </c>
      <c r="F88" s="0" t="n">
        <v>177.862</v>
      </c>
      <c r="G88" s="0" t="n">
        <v>0</v>
      </c>
      <c r="J88" s="0" t="n">
        <v>0.111</v>
      </c>
    </row>
    <row r="91" customFormat="false" ht="13.5" hidden="false" customHeight="false" outlineLevel="0" collapsed="false">
      <c r="A91" s="0" t="s">
        <v>39</v>
      </c>
      <c r="C91" s="0" t="n">
        <v>1</v>
      </c>
      <c r="D91" s="0" t="n">
        <v>19.872</v>
      </c>
      <c r="E91" s="0" t="n">
        <v>0</v>
      </c>
      <c r="F91" s="0" t="n">
        <v>110</v>
      </c>
      <c r="G91" s="0" t="n">
        <v>0</v>
      </c>
      <c r="H91" s="0" t="n">
        <v>0.195</v>
      </c>
      <c r="K91" s="0" t="n">
        <v>1</v>
      </c>
      <c r="L91" s="0" t="n">
        <v>1.13</v>
      </c>
      <c r="M91" s="0" t="n">
        <v>103.54</v>
      </c>
      <c r="N91" s="0" t="n">
        <v>0</v>
      </c>
      <c r="O91" s="0" t="n">
        <v>251</v>
      </c>
    </row>
    <row r="92" customFormat="false" ht="13.5" hidden="false" customHeight="false" outlineLevel="0" collapsed="false">
      <c r="C92" s="0" t="n">
        <v>2</v>
      </c>
      <c r="D92" s="0" t="n">
        <v>64.93</v>
      </c>
      <c r="E92" s="0" t="n">
        <v>3.554</v>
      </c>
      <c r="F92" s="0" t="n">
        <v>119.493</v>
      </c>
      <c r="G92" s="0" t="n">
        <v>0</v>
      </c>
      <c r="H92" s="0" t="n">
        <v>0.633</v>
      </c>
      <c r="K92" s="0" t="n">
        <v>2</v>
      </c>
      <c r="L92" s="0" t="n">
        <v>0.137</v>
      </c>
      <c r="M92" s="0" t="n">
        <v>129.795</v>
      </c>
      <c r="N92" s="0" t="n">
        <v>0</v>
      </c>
      <c r="O92" s="0" t="n">
        <v>255</v>
      </c>
    </row>
    <row r="95" customFormat="false" ht="13.5" hidden="false" customHeight="false" outlineLevel="0" collapsed="false">
      <c r="A95" s="0" t="s">
        <v>40</v>
      </c>
      <c r="C95" s="0" t="n">
        <v>1</v>
      </c>
      <c r="D95" s="0" t="n">
        <v>48.967</v>
      </c>
      <c r="E95" s="0" t="n">
        <v>0</v>
      </c>
      <c r="F95" s="0" t="n">
        <v>173.471</v>
      </c>
      <c r="G95" s="0" t="n">
        <v>0</v>
      </c>
      <c r="H95" s="0" t="n">
        <v>1.559</v>
      </c>
      <c r="K95" s="0" t="n">
        <v>1</v>
      </c>
      <c r="L95" s="0" t="n">
        <v>1.848</v>
      </c>
      <c r="M95" s="0" t="n">
        <v>145.668</v>
      </c>
      <c r="N95" s="0" t="n">
        <v>0</v>
      </c>
      <c r="O95" s="0" t="n">
        <v>255</v>
      </c>
    </row>
    <row r="96" customFormat="false" ht="13.5" hidden="false" customHeight="false" outlineLevel="0" collapsed="false">
      <c r="C96" s="0" t="n">
        <v>2</v>
      </c>
      <c r="D96" s="0" t="n">
        <v>51.543</v>
      </c>
      <c r="E96" s="0" t="n">
        <v>0.545</v>
      </c>
      <c r="F96" s="0" t="n">
        <v>98</v>
      </c>
      <c r="G96" s="0" t="n">
        <v>0</v>
      </c>
      <c r="H96" s="0" t="n">
        <v>0.181</v>
      </c>
    </row>
    <row r="99" customFormat="false" ht="13.5" hidden="false" customHeight="false" outlineLevel="0" collapsed="false">
      <c r="A99" s="0" t="s">
        <v>41</v>
      </c>
      <c r="C99" s="0" t="n">
        <v>1</v>
      </c>
      <c r="D99" s="0" t="n">
        <v>68.07</v>
      </c>
      <c r="E99" s="0" t="n">
        <v>0</v>
      </c>
      <c r="F99" s="0" t="n">
        <v>147.813</v>
      </c>
      <c r="G99" s="0" t="n">
        <v>0</v>
      </c>
      <c r="H99" s="0" t="n">
        <v>0.908</v>
      </c>
      <c r="K99" s="0" t="n">
        <v>1</v>
      </c>
      <c r="L99" s="0" t="n">
        <v>1.178</v>
      </c>
      <c r="M99" s="0" t="n">
        <v>163.582</v>
      </c>
      <c r="N99" s="0" t="n">
        <v>0</v>
      </c>
      <c r="O99" s="0" t="n">
        <v>255</v>
      </c>
    </row>
    <row r="100" customFormat="false" ht="13.5" hidden="false" customHeight="false" outlineLevel="0" collapsed="false">
      <c r="C100" s="0" t="n">
        <v>2</v>
      </c>
      <c r="D100" s="0" t="n">
        <v>25.424</v>
      </c>
      <c r="E100" s="0" t="n">
        <v>0</v>
      </c>
      <c r="F100" s="0" t="n">
        <v>90.2</v>
      </c>
      <c r="G100" s="0" t="n">
        <v>0</v>
      </c>
      <c r="H100" s="0" t="n">
        <v>0.498</v>
      </c>
      <c r="K100" s="0" t="n">
        <v>2</v>
      </c>
      <c r="L100" s="0" t="n">
        <v>0.448</v>
      </c>
      <c r="M100" s="0" t="n">
        <v>144.819</v>
      </c>
      <c r="N100" s="0" t="n">
        <v>0</v>
      </c>
      <c r="O100" s="0" t="n">
        <v>249</v>
      </c>
    </row>
    <row r="104" customFormat="false" ht="13.5" hidden="false" customHeight="false" outlineLevel="0" collapsed="false">
      <c r="A104" s="0" t="s">
        <v>42</v>
      </c>
      <c r="C104" s="0" t="n">
        <v>1</v>
      </c>
      <c r="D104" s="0" t="n">
        <v>65.188</v>
      </c>
      <c r="E104" s="0" t="n">
        <v>5.751</v>
      </c>
      <c r="F104" s="0" t="n">
        <v>92.509</v>
      </c>
      <c r="G104" s="0" t="n">
        <v>0</v>
      </c>
      <c r="H104" s="0" t="n">
        <v>0.093</v>
      </c>
      <c r="K104" s="0" t="n">
        <v>1</v>
      </c>
      <c r="L104" s="0" t="n">
        <v>0.656</v>
      </c>
      <c r="M104" s="0" t="n">
        <v>73.239</v>
      </c>
      <c r="N104" s="0" t="n">
        <v>0</v>
      </c>
      <c r="O104" s="0" t="n">
        <v>232</v>
      </c>
    </row>
    <row r="105" customFormat="false" ht="13.5" hidden="false" customHeight="false" outlineLevel="0" collapsed="false">
      <c r="C105" s="0" t="n">
        <v>2</v>
      </c>
      <c r="D105" s="0" t="n">
        <v>77.611</v>
      </c>
      <c r="E105" s="0" t="n">
        <v>3.614</v>
      </c>
      <c r="F105" s="0" t="n">
        <v>151.773</v>
      </c>
      <c r="G105" s="0" t="n">
        <v>0</v>
      </c>
      <c r="H105" s="0" t="n">
        <v>0.33</v>
      </c>
    </row>
    <row r="106" customFormat="false" ht="13.5" hidden="false" customHeight="false" outlineLevel="0" collapsed="false">
      <c r="C106" s="0" t="n">
        <v>3</v>
      </c>
      <c r="D106" s="0" t="n">
        <v>86.01</v>
      </c>
      <c r="E106" s="0" t="n">
        <v>23.881</v>
      </c>
      <c r="F106" s="0" t="n">
        <v>166.258</v>
      </c>
      <c r="G106" s="0" t="n">
        <v>0</v>
      </c>
      <c r="H106" s="0" t="n">
        <v>0.439</v>
      </c>
    </row>
    <row r="107" customFormat="false" ht="13.5" hidden="false" customHeight="false" outlineLevel="0" collapsed="false">
      <c r="C107" s="0" t="n">
        <v>4</v>
      </c>
      <c r="D107" s="0" t="n">
        <v>65.85</v>
      </c>
      <c r="E107" s="0" t="n">
        <v>17.893</v>
      </c>
      <c r="F107" s="0" t="n">
        <v>136.85</v>
      </c>
      <c r="G107" s="0" t="n">
        <v>0</v>
      </c>
      <c r="H107" s="0" t="n">
        <v>0.436</v>
      </c>
    </row>
    <row r="108" customFormat="false" ht="13.5" hidden="false" customHeight="false" outlineLevel="0" collapsed="false">
      <c r="C108" s="0" t="n">
        <v>5</v>
      </c>
      <c r="D108" s="0" t="n">
        <v>66.024</v>
      </c>
      <c r="E108" s="0" t="n">
        <v>15.836</v>
      </c>
      <c r="F108" s="0" t="n">
        <v>148.045</v>
      </c>
      <c r="G108" s="0" t="n">
        <v>0</v>
      </c>
      <c r="H108" s="0" t="n">
        <v>0.109</v>
      </c>
    </row>
    <row r="109" customFormat="false" ht="13.5" hidden="false" customHeight="false" outlineLevel="0" collapsed="false">
      <c r="C109" s="0" t="n">
        <v>6</v>
      </c>
      <c r="D109" s="0" t="n">
        <v>42.125</v>
      </c>
      <c r="E109" s="0" t="n">
        <v>13.828</v>
      </c>
      <c r="F109" s="0" t="n">
        <v>68.805</v>
      </c>
      <c r="G109" s="0" t="n">
        <v>0</v>
      </c>
      <c r="H109" s="0" t="n">
        <v>0.07</v>
      </c>
    </row>
    <row r="110" customFormat="false" ht="13.5" hidden="false" customHeight="false" outlineLevel="0" collapsed="false">
      <c r="I110" s="0" t="n">
        <f aca="false">SUM(H91:H109)</f>
        <v>5.451</v>
      </c>
    </row>
    <row r="112" customFormat="false" ht="13.5" hidden="false" customHeight="false" outlineLevel="0" collapsed="false">
      <c r="C112" s="0" t="s">
        <v>37</v>
      </c>
      <c r="D112" s="0" t="n">
        <v>62.228</v>
      </c>
      <c r="E112" s="0" t="n">
        <v>7.538</v>
      </c>
      <c r="F112" s="0" t="n">
        <v>140.874</v>
      </c>
      <c r="G112" s="0" t="n">
        <v>0</v>
      </c>
      <c r="H112" s="0" t="n">
        <v>0.469</v>
      </c>
    </row>
    <row r="113" customFormat="false" ht="13.5" hidden="false" customHeight="false" outlineLevel="0" collapsed="false">
      <c r="C113" s="0" t="n">
        <v>2</v>
      </c>
      <c r="D113" s="0" t="n">
        <v>67.878</v>
      </c>
      <c r="E113" s="0" t="n">
        <v>30.426</v>
      </c>
      <c r="F113" s="0" t="n">
        <v>116.128</v>
      </c>
      <c r="G113" s="0" t="n">
        <v>0</v>
      </c>
      <c r="H113" s="0" t="n">
        <v>0.082</v>
      </c>
    </row>
    <row r="114" customFormat="false" ht="13.5" hidden="false" customHeight="false" outlineLevel="0" collapsed="false">
      <c r="J114" s="0" t="n">
        <f aca="false">SUM(H112:H113)</f>
        <v>0.551</v>
      </c>
    </row>
    <row r="117" customFormat="false" ht="13.5" hidden="false" customHeight="false" outlineLevel="0" collapsed="false">
      <c r="A117" s="0" t="s">
        <v>43</v>
      </c>
      <c r="C117" s="0" t="n">
        <v>1</v>
      </c>
      <c r="D117" s="0" t="n">
        <v>82.968</v>
      </c>
      <c r="E117" s="0" t="n">
        <v>34.962</v>
      </c>
      <c r="F117" s="0" t="n">
        <v>137.641</v>
      </c>
      <c r="G117" s="0" t="n">
        <v>0</v>
      </c>
      <c r="H117" s="0" t="n">
        <v>0.271</v>
      </c>
      <c r="K117" s="0" t="n">
        <v>1</v>
      </c>
      <c r="L117" s="0" t="n">
        <v>2.044</v>
      </c>
      <c r="M117" s="0" t="n">
        <v>160.146</v>
      </c>
      <c r="N117" s="0" t="n">
        <v>0</v>
      </c>
      <c r="O117" s="0" t="n">
        <v>255</v>
      </c>
    </row>
    <row r="118" customFormat="false" ht="13.5" hidden="false" customHeight="false" outlineLevel="0" collapsed="false">
      <c r="C118" s="0" t="n">
        <v>2</v>
      </c>
      <c r="D118" s="0" t="n">
        <v>77.782</v>
      </c>
      <c r="E118" s="0" t="n">
        <v>31.412</v>
      </c>
      <c r="F118" s="0" t="n">
        <v>142.798</v>
      </c>
      <c r="G118" s="0" t="n">
        <v>0</v>
      </c>
      <c r="H118" s="0" t="n">
        <v>0.423</v>
      </c>
    </row>
    <row r="119" customFormat="false" ht="13.5" hidden="false" customHeight="false" outlineLevel="0" collapsed="false">
      <c r="C119" s="0" t="n">
        <v>3</v>
      </c>
      <c r="D119" s="0" t="n">
        <v>94.475</v>
      </c>
      <c r="E119" s="0" t="n">
        <v>36.379</v>
      </c>
      <c r="F119" s="0" t="n">
        <v>181.043</v>
      </c>
      <c r="G119" s="0" t="n">
        <v>0</v>
      </c>
      <c r="H119" s="0" t="n">
        <v>0.286</v>
      </c>
    </row>
    <row r="120" customFormat="false" ht="13.5" hidden="false" customHeight="false" outlineLevel="0" collapsed="false">
      <c r="C120" s="0" t="n">
        <v>4</v>
      </c>
      <c r="D120" s="0" t="n">
        <v>94.899</v>
      </c>
      <c r="E120" s="0" t="n">
        <v>14.451</v>
      </c>
      <c r="F120" s="0" t="n">
        <v>156</v>
      </c>
      <c r="G120" s="0" t="n">
        <v>0</v>
      </c>
      <c r="H120" s="0" t="n">
        <v>0.191</v>
      </c>
    </row>
    <row r="121" customFormat="false" ht="13.5" hidden="false" customHeight="false" outlineLevel="0" collapsed="false">
      <c r="C121" s="0" t="n">
        <v>5</v>
      </c>
      <c r="D121" s="0" t="n">
        <v>109.641</v>
      </c>
      <c r="E121" s="0" t="n">
        <v>0</v>
      </c>
      <c r="F121" s="0" t="n">
        <v>161.333</v>
      </c>
      <c r="G121" s="0" t="n">
        <v>0</v>
      </c>
      <c r="H121" s="0" t="n">
        <v>0.149</v>
      </c>
    </row>
    <row r="122" customFormat="false" ht="13.5" hidden="false" customHeight="false" outlineLevel="0" collapsed="false">
      <c r="C122" s="0" t="n">
        <v>6</v>
      </c>
      <c r="D122" s="0" t="n">
        <v>49.381</v>
      </c>
      <c r="E122" s="0" t="n">
        <v>2.834</v>
      </c>
      <c r="F122" s="0" t="n">
        <v>120.882</v>
      </c>
      <c r="G122" s="0" t="n">
        <v>0</v>
      </c>
      <c r="H122" s="0" t="n">
        <v>0.12</v>
      </c>
    </row>
    <row r="123" customFormat="false" ht="13.5" hidden="false" customHeight="false" outlineLevel="0" collapsed="false">
      <c r="C123" s="0" t="n">
        <v>7</v>
      </c>
      <c r="D123" s="0" t="n">
        <v>52.635</v>
      </c>
      <c r="E123" s="0" t="n">
        <v>21.303</v>
      </c>
      <c r="F123" s="0" t="n">
        <v>101.422</v>
      </c>
      <c r="G123" s="0" t="n">
        <v>0</v>
      </c>
      <c r="H123" s="0" t="n">
        <v>0.074</v>
      </c>
    </row>
    <row r="124" customFormat="false" ht="13.5" hidden="false" customHeight="false" outlineLevel="0" collapsed="false">
      <c r="C124" s="0" t="n">
        <v>8</v>
      </c>
      <c r="D124" s="0" t="n">
        <v>77.043</v>
      </c>
      <c r="E124" s="0" t="n">
        <v>43.39</v>
      </c>
      <c r="F124" s="0" t="n">
        <v>103.97</v>
      </c>
      <c r="G124" s="0" t="n">
        <v>0</v>
      </c>
      <c r="H124" s="0" t="n">
        <v>0.068</v>
      </c>
    </row>
    <row r="127" customFormat="false" ht="13.5" hidden="false" customHeight="false" outlineLevel="0" collapsed="false">
      <c r="A127" s="0" t="s">
        <v>44</v>
      </c>
      <c r="C127" s="0" t="n">
        <v>1</v>
      </c>
      <c r="D127" s="0" t="n">
        <v>47.554</v>
      </c>
      <c r="E127" s="0" t="n">
        <v>5.225</v>
      </c>
      <c r="F127" s="0" t="n">
        <v>88.281</v>
      </c>
      <c r="G127" s="0" t="n">
        <v>0</v>
      </c>
      <c r="H127" s="0" t="n">
        <v>0.091</v>
      </c>
      <c r="K127" s="0" t="n">
        <v>1</v>
      </c>
      <c r="L127" s="0" t="n">
        <v>1.238</v>
      </c>
      <c r="M127" s="0" t="n">
        <v>143.823</v>
      </c>
      <c r="N127" s="0" t="n">
        <v>0</v>
      </c>
      <c r="O127" s="0" t="n">
        <v>255</v>
      </c>
    </row>
    <row r="128" customFormat="false" ht="13.5" hidden="false" customHeight="false" outlineLevel="0" collapsed="false">
      <c r="C128" s="0" t="n">
        <v>2</v>
      </c>
      <c r="D128" s="0" t="n">
        <v>89.78</v>
      </c>
      <c r="E128" s="0" t="n">
        <v>51.526</v>
      </c>
      <c r="F128" s="0" t="n">
        <v>132.689</v>
      </c>
      <c r="G128" s="0" t="n">
        <v>0</v>
      </c>
      <c r="H128" s="0" t="n">
        <v>0.206</v>
      </c>
    </row>
    <row r="129" customFormat="false" ht="13.5" hidden="false" customHeight="false" outlineLevel="0" collapsed="false">
      <c r="C129" s="0" t="n">
        <v>3</v>
      </c>
      <c r="D129" s="0" t="n">
        <v>92.052</v>
      </c>
      <c r="E129" s="0" t="n">
        <v>28</v>
      </c>
      <c r="F129" s="0" t="n">
        <v>146.948</v>
      </c>
      <c r="G129" s="0" t="n">
        <v>0</v>
      </c>
      <c r="H129" s="0" t="n">
        <v>0.21</v>
      </c>
    </row>
    <row r="130" customFormat="false" ht="13.5" hidden="false" customHeight="false" outlineLevel="0" collapsed="false">
      <c r="C130" s="0" t="n">
        <v>4</v>
      </c>
      <c r="D130" s="0" t="n">
        <v>116.75</v>
      </c>
      <c r="E130" s="0" t="n">
        <v>41</v>
      </c>
      <c r="F130" s="0" t="n">
        <v>180.915</v>
      </c>
      <c r="G130" s="0" t="n">
        <v>0</v>
      </c>
      <c r="H130" s="0" t="n">
        <v>0.189</v>
      </c>
    </row>
    <row r="131" customFormat="false" ht="13.5" hidden="false" customHeight="false" outlineLevel="0" collapsed="false">
      <c r="C131" s="0" t="n">
        <v>5</v>
      </c>
      <c r="D131" s="0" t="n">
        <v>65.892</v>
      </c>
      <c r="E131" s="0" t="n">
        <v>0</v>
      </c>
      <c r="F131" s="0" t="n">
        <v>138.177</v>
      </c>
      <c r="G131" s="0" t="n">
        <v>0</v>
      </c>
      <c r="H131" s="0" t="n">
        <v>0.647</v>
      </c>
      <c r="I131" s="2" t="s">
        <v>0</v>
      </c>
      <c r="J131" s="2" t="s">
        <v>27</v>
      </c>
    </row>
    <row r="132" customFormat="false" ht="13.5" hidden="false" customHeight="false" outlineLevel="0" collapsed="false">
      <c r="I132" s="0" t="n">
        <f aca="false">SUM(H117:H131)</f>
        <v>2.925</v>
      </c>
      <c r="K132" s="1" t="s">
        <v>45</v>
      </c>
      <c r="L132" s="0" t="n">
        <f aca="false">SUM(L3:L131)</f>
        <v>30.355</v>
      </c>
    </row>
    <row r="133" customFormat="false" ht="13.5" hidden="false" customHeight="false" outlineLevel="0" collapsed="false">
      <c r="H133" s="1" t="s">
        <v>19</v>
      </c>
      <c r="I133" s="0" t="n">
        <f aca="false">SUM(I22,I68,I75,I86,I110,I132)</f>
        <v>22.083</v>
      </c>
      <c r="J133" s="0" t="n">
        <f aca="false">SUM(J25,J70,J80,J88,J114)</f>
        <v>1.353</v>
      </c>
      <c r="K133" s="0" t="n">
        <v>30.355</v>
      </c>
    </row>
    <row r="135" customFormat="false" ht="13.5" hidden="false" customHeight="false" outlineLevel="0" collapsed="false">
      <c r="G135" s="0" t="s">
        <v>20</v>
      </c>
      <c r="H135" s="0" t="s">
        <v>21</v>
      </c>
      <c r="I135" s="0" t="n">
        <v>0.535190153069276</v>
      </c>
    </row>
    <row r="136" customFormat="false" ht="13.5" hidden="false" customHeight="false" outlineLevel="0" collapsed="false">
      <c r="G136" s="0" t="s">
        <v>46</v>
      </c>
      <c r="H136" s="0" t="s">
        <v>47</v>
      </c>
      <c r="I136" s="0" t="n">
        <f aca="false">I133/L132</f>
        <v>0.727491352330753</v>
      </c>
    </row>
    <row r="139" customFormat="false" ht="13.5" hidden="false" customHeight="false" outlineLevel="0" collapsed="false">
      <c r="G139" s="0" t="s">
        <v>46</v>
      </c>
      <c r="H139" s="0" t="s">
        <v>48</v>
      </c>
      <c r="I139" s="0" t="n">
        <f aca="false">J133/L132</f>
        <v>0.0445725580629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1" activeCellId="0" sqref="O31"/>
    </sheetView>
  </sheetViews>
  <sheetFormatPr defaultColWidth="20.3671875" defaultRowHeight="15" zeroHeight="false" outlineLevelRow="0" outlineLevelCol="0"/>
  <cols>
    <col collapsed="false" customWidth="true" hidden="false" outlineLevel="0" max="1" min="1" style="3" width="16.25"/>
    <col collapsed="false" customWidth="true" hidden="false" outlineLevel="0" max="2" min="2" style="3" width="9.12"/>
    <col collapsed="false" customWidth="true" hidden="false" outlineLevel="0" max="3" min="3" style="3" width="17.36"/>
    <col collapsed="false" customWidth="false" hidden="false" outlineLevel="0" max="4" min="4" style="3" width="20.36"/>
    <col collapsed="false" customWidth="true" hidden="false" outlineLevel="0" max="5" min="5" style="3" width="9.75"/>
    <col collapsed="false" customWidth="true" hidden="false" outlineLevel="0" max="6" min="6" style="3" width="14.37"/>
    <col collapsed="false" customWidth="false" hidden="false" outlineLevel="0" max="7" min="7" style="3" width="20.36"/>
    <col collapsed="false" customWidth="true" hidden="false" outlineLevel="0" max="8" min="8" style="3" width="10.37"/>
    <col collapsed="false" customWidth="true" hidden="false" outlineLevel="0" max="9" min="9" style="3" width="14.25"/>
    <col collapsed="false" customWidth="false" hidden="false" outlineLevel="0" max="10" min="10" style="3" width="20.36"/>
    <col collapsed="false" customWidth="true" hidden="false" outlineLevel="0" max="11" min="11" style="3" width="15.49"/>
    <col collapsed="false" customWidth="false" hidden="false" outlineLevel="0" max="12" min="12" style="3" width="20.36"/>
    <col collapsed="false" customWidth="true" hidden="false" outlineLevel="0" max="13" min="13" style="3" width="14.12"/>
    <col collapsed="false" customWidth="false" hidden="false" outlineLevel="0" max="14" min="14" style="3" width="20.36"/>
    <col collapsed="false" customWidth="true" hidden="false" outlineLevel="0" max="15" min="15" style="3" width="16.12"/>
    <col collapsed="false" customWidth="false" hidden="false" outlineLevel="0" max="257" min="16" style="3" width="20.36"/>
  </cols>
  <sheetData>
    <row r="2" customFormat="false" ht="15" hidden="false" customHeight="false" outlineLevel="0" collapsed="false">
      <c r="A2" s="4"/>
      <c r="B2" s="5" t="s">
        <v>0</v>
      </c>
      <c r="C2" s="5"/>
      <c r="D2" s="5"/>
      <c r="E2" s="5"/>
      <c r="F2" s="5"/>
      <c r="G2" s="5"/>
      <c r="H2" s="5"/>
      <c r="I2" s="5"/>
      <c r="J2" s="5"/>
      <c r="K2" s="5" t="s">
        <v>27</v>
      </c>
      <c r="L2" s="5"/>
      <c r="M2" s="5"/>
      <c r="N2" s="5"/>
      <c r="O2" s="5"/>
      <c r="P2" s="5"/>
    </row>
    <row r="3" customFormat="false" ht="15" hidden="false" customHeight="false" outlineLevel="0" collapsed="false">
      <c r="A3" s="4" t="s">
        <v>49</v>
      </c>
      <c r="B3" s="5" t="s">
        <v>50</v>
      </c>
      <c r="C3" s="5"/>
      <c r="D3" s="5"/>
      <c r="E3" s="5" t="s">
        <v>51</v>
      </c>
      <c r="F3" s="5"/>
      <c r="G3" s="5"/>
      <c r="H3" s="5" t="s">
        <v>52</v>
      </c>
      <c r="I3" s="5"/>
      <c r="J3" s="5"/>
      <c r="K3" s="5" t="s">
        <v>50</v>
      </c>
      <c r="L3" s="5"/>
      <c r="M3" s="5" t="s">
        <v>51</v>
      </c>
      <c r="N3" s="5"/>
      <c r="O3" s="5" t="s">
        <v>52</v>
      </c>
      <c r="P3" s="5"/>
    </row>
    <row r="4" s="4" customFormat="true" ht="16.5" hidden="false" customHeight="false" outlineLevel="0" collapsed="false">
      <c r="A4" s="5" t="s">
        <v>53</v>
      </c>
      <c r="B4" s="4" t="s">
        <v>54</v>
      </c>
      <c r="C4" s="4" t="s">
        <v>55</v>
      </c>
      <c r="D4" s="4" t="s">
        <v>56</v>
      </c>
      <c r="E4" s="4" t="s">
        <v>54</v>
      </c>
      <c r="F4" s="4" t="s">
        <v>55</v>
      </c>
      <c r="G4" s="4" t="s">
        <v>56</v>
      </c>
      <c r="H4" s="4" t="s">
        <v>54</v>
      </c>
      <c r="I4" s="4" t="s">
        <v>55</v>
      </c>
      <c r="J4" s="4" t="s">
        <v>56</v>
      </c>
      <c r="K4" s="4" t="s">
        <v>57</v>
      </c>
      <c r="L4" s="4" t="s">
        <v>58</v>
      </c>
      <c r="M4" s="4" t="s">
        <v>57</v>
      </c>
      <c r="N4" s="4" t="s">
        <v>58</v>
      </c>
      <c r="O4" s="4" t="s">
        <v>57</v>
      </c>
      <c r="P4" s="4" t="s">
        <v>58</v>
      </c>
    </row>
    <row r="5" customFormat="false" ht="15" hidden="false" customHeight="false" outlineLevel="0" collapsed="false">
      <c r="A5" s="5"/>
      <c r="B5" s="6" t="n">
        <v>3.36</v>
      </c>
      <c r="C5" s="6" t="n">
        <v>0.585</v>
      </c>
      <c r="D5" s="6" t="n">
        <v>0.174107142857143</v>
      </c>
      <c r="E5" s="6" t="n">
        <v>0.942</v>
      </c>
      <c r="F5" s="6" t="n">
        <v>0.696</v>
      </c>
      <c r="G5" s="6" t="n">
        <v>0.738853503184713</v>
      </c>
      <c r="H5" s="6" t="n">
        <v>1.599089334</v>
      </c>
      <c r="I5" s="6" t="n">
        <v>0</v>
      </c>
      <c r="J5" s="6" t="n">
        <v>0</v>
      </c>
      <c r="K5" s="6" t="n">
        <v>0</v>
      </c>
      <c r="L5" s="6" t="n">
        <v>0</v>
      </c>
      <c r="M5" s="6" t="n">
        <v>0</v>
      </c>
      <c r="N5" s="6" t="n">
        <v>0</v>
      </c>
      <c r="O5" s="6" t="n">
        <v>0</v>
      </c>
      <c r="P5" s="6" t="n">
        <v>0</v>
      </c>
    </row>
    <row r="6" customFormat="false" ht="15" hidden="false" customHeight="false" outlineLevel="0" collapsed="false">
      <c r="A6" s="5"/>
      <c r="B6" s="6" t="n">
        <v>1.489</v>
      </c>
      <c r="C6" s="6" t="n">
        <v>0.678</v>
      </c>
      <c r="D6" s="6" t="n">
        <v>0.455339153794493</v>
      </c>
      <c r="E6" s="6" t="n">
        <v>1.715</v>
      </c>
      <c r="F6" s="6" t="n">
        <v>1.155</v>
      </c>
      <c r="G6" s="6" t="n">
        <v>0.673469387755102</v>
      </c>
      <c r="H6" s="6" t="n">
        <v>0.886377063</v>
      </c>
      <c r="I6" s="6" t="n">
        <v>0</v>
      </c>
      <c r="J6" s="6" t="n">
        <v>0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0</v>
      </c>
      <c r="P6" s="6" t="n">
        <v>0</v>
      </c>
    </row>
    <row r="7" customFormat="false" ht="15" hidden="false" customHeight="false" outlineLevel="0" collapsed="false">
      <c r="A7" s="5"/>
      <c r="B7" s="6" t="n">
        <v>1.688</v>
      </c>
      <c r="C7" s="6" t="n">
        <v>0.997</v>
      </c>
      <c r="D7" s="6" t="n">
        <v>0.59063981042654</v>
      </c>
      <c r="E7" s="6" t="n">
        <v>1.308</v>
      </c>
      <c r="F7" s="6" t="n">
        <v>0.183</v>
      </c>
      <c r="G7" s="6" t="n">
        <v>0.139908256880734</v>
      </c>
      <c r="H7" s="6" t="n">
        <v>4.752365528</v>
      </c>
      <c r="I7" s="6" t="n">
        <v>0</v>
      </c>
      <c r="J7" s="6" t="n">
        <v>0</v>
      </c>
      <c r="K7" s="6" t="n">
        <v>0</v>
      </c>
      <c r="L7" s="6" t="n">
        <v>0</v>
      </c>
      <c r="M7" s="6" t="n">
        <v>0</v>
      </c>
      <c r="N7" s="6" t="n">
        <v>0</v>
      </c>
      <c r="O7" s="6" t="n">
        <v>0.556442</v>
      </c>
      <c r="P7" s="6" t="n">
        <v>0.117087374008071</v>
      </c>
    </row>
    <row r="8" customFormat="false" ht="15" hidden="false" customHeight="false" outlineLevel="0" collapsed="false">
      <c r="A8" s="5"/>
      <c r="B8" s="6" t="n">
        <v>1.422</v>
      </c>
      <c r="C8" s="6" t="n">
        <v>0.497</v>
      </c>
      <c r="D8" s="6" t="n">
        <v>0.349507735583685</v>
      </c>
      <c r="E8" s="6" t="n">
        <v>1.738</v>
      </c>
      <c r="F8" s="6" t="n">
        <v>1.187</v>
      </c>
      <c r="G8" s="6" t="n">
        <v>0.682968929804373</v>
      </c>
      <c r="H8" s="6" t="n">
        <v>1.084175244</v>
      </c>
      <c r="I8" s="6" t="n">
        <v>0.677908</v>
      </c>
      <c r="J8" s="6" t="n">
        <v>0.625275299128671</v>
      </c>
      <c r="K8" s="6" t="n">
        <v>0</v>
      </c>
      <c r="L8" s="6" t="n">
        <v>0</v>
      </c>
      <c r="M8" s="6" t="n">
        <v>0.223</v>
      </c>
      <c r="N8" s="6" t="n">
        <v>0.128308400460299</v>
      </c>
      <c r="O8" s="6" t="n">
        <v>0</v>
      </c>
      <c r="P8" s="6" t="n">
        <v>0</v>
      </c>
    </row>
    <row r="9" customFormat="false" ht="15" hidden="false" customHeight="false" outlineLevel="0" collapsed="false">
      <c r="A9" s="5"/>
      <c r="B9" s="6" t="n">
        <v>1.243</v>
      </c>
      <c r="C9" s="6" t="n">
        <v>0.682</v>
      </c>
      <c r="D9" s="6" t="n">
        <v>0.548672566371681</v>
      </c>
      <c r="E9" s="6" t="n">
        <v>1.992</v>
      </c>
      <c r="F9" s="6" t="n">
        <v>0.31</v>
      </c>
      <c r="G9" s="6" t="n">
        <v>0.155622489959839</v>
      </c>
      <c r="H9" s="6" t="n">
        <v>1.342190504</v>
      </c>
      <c r="I9" s="6" t="n">
        <v>0</v>
      </c>
      <c r="J9" s="6" t="n">
        <v>0</v>
      </c>
      <c r="K9" s="6" t="n">
        <v>0</v>
      </c>
      <c r="L9" s="6" t="n">
        <v>0</v>
      </c>
      <c r="M9" s="6" t="n">
        <v>0</v>
      </c>
      <c r="N9" s="6" t="n">
        <v>0</v>
      </c>
      <c r="O9" s="6" t="n">
        <v>0.417669</v>
      </c>
      <c r="P9" s="6" t="n">
        <v>0.31118458874151</v>
      </c>
    </row>
    <row r="10" customFormat="false" ht="15" hidden="false" customHeight="false" outlineLevel="0" collapsed="false">
      <c r="A10" s="5"/>
      <c r="B10" s="6" t="n">
        <v>0.808</v>
      </c>
      <c r="C10" s="6" t="n">
        <v>0.644</v>
      </c>
      <c r="D10" s="6" t="n">
        <v>0.797029702970297</v>
      </c>
      <c r="E10" s="6" t="n">
        <v>1.09</v>
      </c>
      <c r="F10" s="6" t="n">
        <v>1.258</v>
      </c>
      <c r="G10" s="6" t="n">
        <v>1.15412844036697</v>
      </c>
      <c r="H10" s="6" t="n">
        <v>1.958456825</v>
      </c>
      <c r="I10" s="6" t="n">
        <v>0.294195</v>
      </c>
      <c r="J10" s="6" t="n">
        <v>0.150217761374443</v>
      </c>
      <c r="K10" s="6" t="n">
        <v>0</v>
      </c>
      <c r="L10" s="6" t="n">
        <v>0</v>
      </c>
      <c r="M10" s="6" t="n">
        <v>0</v>
      </c>
      <c r="N10" s="6" t="n">
        <v>0</v>
      </c>
      <c r="O10" s="6" t="n">
        <v>0.386416</v>
      </c>
      <c r="P10" s="6" t="n">
        <v>0.19730636645513</v>
      </c>
    </row>
    <row r="11" customFormat="false" ht="15" hidden="false" customHeight="false" outlineLevel="0" collapsed="false">
      <c r="A11" s="5"/>
      <c r="B11" s="6" t="n">
        <v>1.364</v>
      </c>
      <c r="C11" s="6" t="n">
        <v>0.607</v>
      </c>
      <c r="D11" s="6" t="n">
        <v>0.445014662756598</v>
      </c>
      <c r="E11" s="6" t="n">
        <v>2.921</v>
      </c>
      <c r="F11" s="6" t="n">
        <v>1.301</v>
      </c>
      <c r="G11" s="6" t="n">
        <v>0.445395412529956</v>
      </c>
      <c r="H11" s="6" t="n">
        <v>2.634782522</v>
      </c>
      <c r="I11" s="6" t="n">
        <v>0.670953</v>
      </c>
      <c r="J11" s="6" t="n">
        <v>0.254652137092019</v>
      </c>
      <c r="K11" s="6" t="n">
        <v>0</v>
      </c>
      <c r="L11" s="6" t="n">
        <v>0</v>
      </c>
      <c r="M11" s="6" t="n">
        <v>0</v>
      </c>
      <c r="N11" s="6" t="n">
        <v>0</v>
      </c>
      <c r="O11" s="6" t="n">
        <v>0</v>
      </c>
      <c r="P11" s="6" t="n">
        <v>0</v>
      </c>
    </row>
    <row r="12" customFormat="false" ht="15" hidden="false" customHeight="false" outlineLevel="0" collapsed="false">
      <c r="A12" s="5"/>
      <c r="B12" s="6" t="n">
        <v>1.353</v>
      </c>
      <c r="C12" s="6" t="n">
        <v>0.695</v>
      </c>
      <c r="D12" s="6" t="n">
        <v>0.513673318551367</v>
      </c>
      <c r="E12" s="6" t="n">
        <v>3.422</v>
      </c>
      <c r="F12" s="6" t="n">
        <v>2.912</v>
      </c>
      <c r="G12" s="6" t="n">
        <v>0.850964348334308</v>
      </c>
      <c r="H12" s="6" t="n">
        <v>3.126409304</v>
      </c>
      <c r="I12" s="6" t="n">
        <v>0.330459</v>
      </c>
      <c r="J12" s="6" t="n">
        <v>0.105699212056848</v>
      </c>
      <c r="K12" s="6" t="n">
        <v>0</v>
      </c>
      <c r="L12" s="6" t="n">
        <v>0</v>
      </c>
      <c r="M12" s="6" t="n">
        <v>0</v>
      </c>
      <c r="N12" s="6" t="n">
        <v>0</v>
      </c>
      <c r="O12" s="6" t="n">
        <v>0</v>
      </c>
      <c r="P12" s="6" t="n">
        <v>0</v>
      </c>
    </row>
    <row r="13" customFormat="false" ht="15" hidden="false" customHeight="false" outlineLevel="0" collapsed="false">
      <c r="A13" s="5"/>
      <c r="B13" s="6" t="n">
        <v>1.627</v>
      </c>
      <c r="C13" s="6" t="n">
        <v>1.398</v>
      </c>
      <c r="D13" s="6" t="n">
        <v>0.859250153657037</v>
      </c>
      <c r="E13" s="6" t="n">
        <v>2.467</v>
      </c>
      <c r="F13" s="6" t="n">
        <v>0.675</v>
      </c>
      <c r="G13" s="6" t="n">
        <v>0.273611674098095</v>
      </c>
      <c r="H13" s="6"/>
      <c r="I13" s="6"/>
      <c r="J13" s="6"/>
      <c r="K13" s="6" t="n">
        <v>0</v>
      </c>
      <c r="L13" s="6" t="n">
        <v>0</v>
      </c>
      <c r="M13" s="6" t="n">
        <v>0</v>
      </c>
      <c r="N13" s="6" t="n">
        <v>0</v>
      </c>
      <c r="O13" s="6"/>
      <c r="P13" s="6"/>
    </row>
    <row r="14" customFormat="false" ht="15" hidden="false" customHeight="false" outlineLevel="0" collapsed="false">
      <c r="A14" s="5"/>
      <c r="B14" s="6" t="n">
        <v>2.909065401</v>
      </c>
      <c r="C14" s="6" t="n">
        <v>2.143375</v>
      </c>
      <c r="D14" s="6" t="n">
        <v>0.736791616738217</v>
      </c>
      <c r="E14" s="6" t="n">
        <v>0.41</v>
      </c>
      <c r="F14" s="6" t="n">
        <v>0.955</v>
      </c>
      <c r="G14" s="6" t="n">
        <v>2.32926829268293</v>
      </c>
      <c r="H14" s="6"/>
      <c r="I14" s="6"/>
      <c r="J14" s="6"/>
      <c r="K14" s="6" t="n">
        <v>0</v>
      </c>
      <c r="L14" s="6" t="n">
        <v>0</v>
      </c>
      <c r="M14" s="6" t="n">
        <v>0</v>
      </c>
      <c r="N14" s="6" t="n">
        <v>0</v>
      </c>
      <c r="O14" s="6"/>
      <c r="P14" s="6"/>
    </row>
    <row r="15" customFormat="false" ht="15" hidden="false" customHeight="false" outlineLevel="0" collapsed="false">
      <c r="A15" s="5"/>
      <c r="B15" s="6" t="n">
        <v>3.333591244</v>
      </c>
      <c r="C15" s="6" t="n">
        <v>0.989384</v>
      </c>
      <c r="D15" s="6" t="n">
        <v>0.296792236234947</v>
      </c>
      <c r="E15" s="6" t="n">
        <v>0.24</v>
      </c>
      <c r="F15" s="6" t="n">
        <v>0.379</v>
      </c>
      <c r="G15" s="6" t="n">
        <v>1.57916666666667</v>
      </c>
      <c r="H15" s="6"/>
      <c r="I15" s="6"/>
      <c r="J15" s="6"/>
      <c r="K15" s="6" t="n">
        <v>0</v>
      </c>
      <c r="L15" s="6" t="n">
        <v>0</v>
      </c>
      <c r="M15" s="6" t="n">
        <v>0</v>
      </c>
      <c r="N15" s="6" t="n">
        <v>0</v>
      </c>
      <c r="O15" s="6"/>
      <c r="P15" s="6"/>
    </row>
    <row r="16" customFormat="false" ht="15" hidden="false" customHeight="false" outlineLevel="0" collapsed="false">
      <c r="A16" s="5"/>
      <c r="B16" s="6" t="n">
        <v>5.190283871</v>
      </c>
      <c r="C16" s="6" t="n">
        <v>2.011544</v>
      </c>
      <c r="D16" s="6" t="n">
        <v>0.387559534313571</v>
      </c>
      <c r="E16" s="6" t="n">
        <v>1.84</v>
      </c>
      <c r="F16" s="6" t="n">
        <v>1.445</v>
      </c>
      <c r="G16" s="6" t="n">
        <v>0.785326086956522</v>
      </c>
      <c r="H16" s="6"/>
      <c r="I16" s="6"/>
      <c r="J16" s="6"/>
      <c r="K16" s="6" t="n">
        <v>0</v>
      </c>
      <c r="L16" s="6" t="n">
        <v>0</v>
      </c>
      <c r="M16" s="6" t="n">
        <v>0.508</v>
      </c>
      <c r="N16" s="6" t="n">
        <v>0.276086956521739</v>
      </c>
      <c r="O16" s="6"/>
      <c r="P16" s="6"/>
    </row>
    <row r="17" customFormat="false" ht="15" hidden="false" customHeight="false" outlineLevel="0" collapsed="false">
      <c r="A17" s="5"/>
      <c r="B17" s="6" t="n">
        <v>5.602489542</v>
      </c>
      <c r="C17" s="6" t="n">
        <v>1.317923</v>
      </c>
      <c r="D17" s="6" t="n">
        <v>0.235238814837577</v>
      </c>
      <c r="E17" s="6" t="n">
        <v>1.025</v>
      </c>
      <c r="F17" s="6" t="n">
        <v>0.494</v>
      </c>
      <c r="G17" s="6" t="n">
        <v>0.481951219512195</v>
      </c>
      <c r="H17" s="6"/>
      <c r="I17" s="6"/>
      <c r="J17" s="6"/>
      <c r="K17" s="6" t="n">
        <v>0</v>
      </c>
      <c r="L17" s="6" t="n">
        <v>0</v>
      </c>
      <c r="M17" s="6" t="n">
        <v>0.214</v>
      </c>
      <c r="N17" s="6" t="n">
        <v>0.208780487804878</v>
      </c>
      <c r="O17" s="6"/>
      <c r="P17" s="6"/>
    </row>
    <row r="18" customFormat="false" ht="15" hidden="false" customHeight="false" outlineLevel="0" collapsed="false">
      <c r="A18" s="5"/>
      <c r="B18" s="6" t="n">
        <v>2.682682606</v>
      </c>
      <c r="C18" s="6" t="n">
        <v>2.859998</v>
      </c>
      <c r="D18" s="6" t="n">
        <v>1.06609629987663</v>
      </c>
      <c r="E18" s="6" t="n">
        <v>0.566</v>
      </c>
      <c r="F18" s="6" t="n">
        <v>0.757</v>
      </c>
      <c r="G18" s="6" t="n">
        <v>1.33745583038869</v>
      </c>
      <c r="H18" s="6"/>
      <c r="I18" s="6"/>
      <c r="J18" s="6"/>
      <c r="K18" s="6" t="n">
        <v>0</v>
      </c>
      <c r="L18" s="6" t="n">
        <v>0</v>
      </c>
      <c r="M18" s="6" t="n">
        <v>0</v>
      </c>
      <c r="N18" s="6" t="n">
        <v>0</v>
      </c>
      <c r="O18" s="6"/>
      <c r="P18" s="6"/>
    </row>
    <row r="19" customFormat="false" ht="15" hidden="false" customHeight="false" outlineLevel="0" collapsed="false">
      <c r="A19" s="5"/>
      <c r="B19" s="6" t="n">
        <v>2.790242492</v>
      </c>
      <c r="C19" s="6" t="n">
        <v>1.821031</v>
      </c>
      <c r="D19" s="6" t="n">
        <v>0.652642558924947</v>
      </c>
      <c r="E19" s="6" t="n">
        <v>1.267</v>
      </c>
      <c r="F19" s="6" t="n">
        <v>0.828</v>
      </c>
      <c r="G19" s="6" t="n">
        <v>0.653512233622731</v>
      </c>
      <c r="H19" s="6"/>
      <c r="I19" s="6"/>
      <c r="J19" s="6"/>
      <c r="K19" s="6" t="n">
        <v>0</v>
      </c>
      <c r="L19" s="6" t="n">
        <v>0</v>
      </c>
      <c r="M19" s="6" t="n">
        <v>0</v>
      </c>
      <c r="N19" s="6" t="n">
        <v>0</v>
      </c>
      <c r="O19" s="6"/>
      <c r="P19" s="6"/>
    </row>
    <row r="20" customFormat="false" ht="15" hidden="false" customHeight="false" outlineLevel="0" collapsed="false">
      <c r="A20" s="5"/>
      <c r="B20" s="6" t="n">
        <v>2.890093415</v>
      </c>
      <c r="C20" s="6" t="n">
        <v>1.095714</v>
      </c>
      <c r="D20" s="6" t="n">
        <v>0.379127537647429</v>
      </c>
      <c r="E20" s="6" t="n">
        <v>1.848</v>
      </c>
      <c r="F20" s="6" t="n">
        <v>1.74</v>
      </c>
      <c r="G20" s="6" t="n">
        <v>0.941558441558442</v>
      </c>
      <c r="H20" s="6"/>
      <c r="I20" s="6"/>
      <c r="J20" s="6"/>
      <c r="K20" s="6" t="n">
        <v>0</v>
      </c>
      <c r="L20" s="6" t="n">
        <v>0</v>
      </c>
      <c r="M20" s="6" t="n">
        <v>0</v>
      </c>
      <c r="N20" s="6" t="n">
        <v>0</v>
      </c>
      <c r="O20" s="6"/>
      <c r="P20" s="6"/>
    </row>
    <row r="21" customFormat="false" ht="15" hidden="false" customHeight="false" outlineLevel="0" collapsed="false">
      <c r="A21" s="5"/>
      <c r="B21" s="6" t="n">
        <v>4.213342743</v>
      </c>
      <c r="C21" s="6" t="n">
        <v>0.638871</v>
      </c>
      <c r="D21" s="6" t="n">
        <v>0.151630436679146</v>
      </c>
      <c r="E21" s="6" t="n">
        <v>1.626</v>
      </c>
      <c r="F21" s="6" t="n">
        <v>1.406</v>
      </c>
      <c r="G21" s="6" t="n">
        <v>0.86469864698647</v>
      </c>
      <c r="H21" s="6"/>
      <c r="I21" s="6"/>
      <c r="J21" s="6"/>
      <c r="K21" s="6" t="n">
        <v>0</v>
      </c>
      <c r="L21" s="6" t="n">
        <v>0</v>
      </c>
      <c r="M21" s="6" t="n">
        <v>0</v>
      </c>
      <c r="N21" s="6" t="n">
        <v>0</v>
      </c>
      <c r="O21" s="6"/>
      <c r="P21" s="6"/>
    </row>
    <row r="22" customFormat="false" ht="15" hidden="false" customHeight="false" outlineLevel="0" collapsed="false">
      <c r="A22" s="5"/>
      <c r="B22" s="6"/>
      <c r="C22" s="6"/>
      <c r="D22" s="6"/>
      <c r="E22" s="6" t="n">
        <v>0.656</v>
      </c>
      <c r="F22" s="6" t="n">
        <v>1.477</v>
      </c>
      <c r="G22" s="6" t="n">
        <v>2.2515243902439</v>
      </c>
      <c r="H22" s="6"/>
      <c r="I22" s="6"/>
      <c r="J22" s="6"/>
      <c r="K22" s="6"/>
      <c r="L22" s="6"/>
      <c r="M22" s="6" t="n">
        <v>0.551</v>
      </c>
      <c r="N22" s="6" t="n">
        <v>0.839939024390244</v>
      </c>
      <c r="O22" s="6"/>
      <c r="P22" s="6"/>
    </row>
    <row r="23" customFormat="false" ht="15" hidden="false" customHeight="false" outlineLevel="0" collapsed="false">
      <c r="A23" s="5"/>
      <c r="B23" s="6"/>
      <c r="C23" s="6"/>
      <c r="D23" s="6"/>
      <c r="E23" s="6" t="n">
        <v>2.044</v>
      </c>
      <c r="F23" s="6" t="n">
        <v>1.582</v>
      </c>
      <c r="G23" s="6" t="n">
        <v>0.773972602739726</v>
      </c>
      <c r="H23" s="6"/>
      <c r="I23" s="6"/>
      <c r="J23" s="6"/>
      <c r="K23" s="6"/>
      <c r="L23" s="6"/>
      <c r="M23" s="6" t="n">
        <v>0</v>
      </c>
      <c r="N23" s="6" t="n">
        <v>0</v>
      </c>
      <c r="O23" s="6"/>
      <c r="P23" s="6"/>
    </row>
    <row r="24" customFormat="false" ht="15" hidden="false" customHeight="false" outlineLevel="0" collapsed="false">
      <c r="A24" s="5"/>
      <c r="B24" s="6"/>
      <c r="C24" s="6"/>
      <c r="D24" s="6"/>
      <c r="E24" s="6" t="n">
        <v>1.238</v>
      </c>
      <c r="F24" s="6" t="n">
        <v>1.343</v>
      </c>
      <c r="G24" s="6" t="n">
        <v>1.08481421647819</v>
      </c>
      <c r="H24" s="6"/>
      <c r="I24" s="6"/>
      <c r="J24" s="6"/>
      <c r="K24" s="6"/>
      <c r="L24" s="6"/>
      <c r="M24" s="6" t="n">
        <v>0</v>
      </c>
      <c r="N24" s="6" t="n">
        <v>0</v>
      </c>
      <c r="O24" s="6"/>
      <c r="P24" s="6"/>
    </row>
    <row r="25" customFormat="false" ht="15" hidden="false" customHeight="false" outlineLevel="0" collapsed="false">
      <c r="A25" s="5"/>
      <c r="B25" s="6"/>
      <c r="C25" s="6"/>
      <c r="D25" s="6"/>
      <c r="E25" s="6" t="n">
        <v>0.802931107</v>
      </c>
      <c r="F25" s="6" t="n">
        <v>1.39915</v>
      </c>
      <c r="G25" s="6" t="n">
        <v>1.74255298842221</v>
      </c>
      <c r="H25" s="6"/>
      <c r="I25" s="6"/>
      <c r="J25" s="6"/>
      <c r="K25" s="6"/>
      <c r="L25" s="6"/>
      <c r="M25" s="6" t="n">
        <v>0</v>
      </c>
      <c r="N25" s="6" t="n">
        <v>0</v>
      </c>
      <c r="O25" s="6"/>
      <c r="P25" s="6"/>
    </row>
    <row r="26" customFormat="false" ht="15" hidden="false" customHeight="false" outlineLevel="0" collapsed="false">
      <c r="A26" s="5"/>
      <c r="B26" s="6"/>
      <c r="C26" s="6"/>
      <c r="D26" s="6"/>
      <c r="E26" s="6" t="n">
        <v>1.638914396</v>
      </c>
      <c r="F26" s="6" t="n">
        <v>1.086953</v>
      </c>
      <c r="G26" s="6" t="n">
        <v>0.6632152372649</v>
      </c>
      <c r="H26" s="6"/>
      <c r="I26" s="6"/>
      <c r="J26" s="6"/>
      <c r="K26" s="6"/>
      <c r="L26" s="6"/>
      <c r="M26" s="6" t="n">
        <v>0</v>
      </c>
      <c r="N26" s="6" t="n">
        <v>0</v>
      </c>
      <c r="O26" s="6"/>
      <c r="P26" s="6"/>
    </row>
    <row r="27" customFormat="false" ht="15" hidden="false" customHeight="false" outlineLevel="0" collapsed="false">
      <c r="A27" s="5"/>
      <c r="B27" s="6"/>
      <c r="C27" s="6"/>
      <c r="D27" s="6"/>
      <c r="E27" s="6" t="n">
        <v>1.601778163</v>
      </c>
      <c r="F27" s="6" t="n">
        <v>2.852937</v>
      </c>
      <c r="G27" s="6" t="n">
        <v>1.78110618929695</v>
      </c>
      <c r="H27" s="6"/>
      <c r="I27" s="6"/>
      <c r="J27" s="6"/>
      <c r="K27" s="6"/>
      <c r="L27" s="6"/>
      <c r="M27" s="6" t="n">
        <v>0</v>
      </c>
      <c r="N27" s="6" t="n">
        <v>0</v>
      </c>
      <c r="O27" s="6"/>
      <c r="P27" s="6"/>
    </row>
    <row r="28" customFormat="false" ht="15" hidden="false" customHeight="false" outlineLevel="0" collapsed="false">
      <c r="A28" s="5"/>
      <c r="B28" s="6"/>
      <c r="C28" s="6"/>
      <c r="D28" s="6"/>
      <c r="E28" s="6" t="n">
        <v>0.721700733</v>
      </c>
      <c r="F28" s="6" t="n">
        <v>2.0308</v>
      </c>
      <c r="G28" s="6" t="n">
        <v>2.81390873964929</v>
      </c>
      <c r="H28" s="6"/>
      <c r="I28" s="6"/>
      <c r="J28" s="6"/>
      <c r="K28" s="6"/>
      <c r="L28" s="6"/>
      <c r="M28" s="6" t="n">
        <v>0</v>
      </c>
      <c r="N28" s="6" t="n">
        <v>0</v>
      </c>
      <c r="O28" s="6"/>
      <c r="P28" s="6"/>
    </row>
    <row r="29" customFormat="false" ht="15" hidden="false" customHeight="false" outlineLevel="0" collapsed="false">
      <c r="A29" s="4" t="s">
        <v>59</v>
      </c>
      <c r="B29" s="7" t="n">
        <v>17</v>
      </c>
      <c r="C29" s="7"/>
      <c r="D29" s="7"/>
      <c r="E29" s="7" t="n">
        <v>24</v>
      </c>
      <c r="F29" s="7"/>
      <c r="G29" s="7"/>
      <c r="H29" s="7" t="n">
        <v>8</v>
      </c>
      <c r="I29" s="7"/>
      <c r="J29" s="7"/>
      <c r="K29" s="7" t="n">
        <v>17</v>
      </c>
      <c r="L29" s="7"/>
      <c r="M29" s="7" t="n">
        <v>24</v>
      </c>
      <c r="N29" s="7"/>
      <c r="O29" s="7" t="n">
        <v>8</v>
      </c>
      <c r="P29" s="7"/>
    </row>
    <row r="30" s="4" customFormat="true" ht="15" hidden="false" customHeight="false" outlineLevel="0" collapsed="false">
      <c r="B30" s="5" t="s">
        <v>0</v>
      </c>
      <c r="C30" s="5"/>
      <c r="D30" s="5"/>
      <c r="E30" s="5"/>
      <c r="F30" s="5"/>
      <c r="G30" s="5"/>
      <c r="H30" s="5"/>
      <c r="I30" s="5"/>
      <c r="J30" s="5"/>
      <c r="K30" s="5" t="s">
        <v>27</v>
      </c>
      <c r="L30" s="5"/>
      <c r="M30" s="5"/>
      <c r="N30" s="5"/>
      <c r="O30" s="5"/>
      <c r="P30" s="5"/>
    </row>
    <row r="31" s="4" customFormat="true" ht="15" hidden="false" customHeight="false" outlineLevel="0" collapsed="false">
      <c r="A31" s="4" t="s">
        <v>49</v>
      </c>
      <c r="B31" s="5" t="s">
        <v>60</v>
      </c>
      <c r="C31" s="5"/>
      <c r="D31" s="5"/>
      <c r="E31" s="5" t="s">
        <v>61</v>
      </c>
      <c r="F31" s="5"/>
      <c r="G31" s="5"/>
      <c r="H31" s="5" t="s">
        <v>62</v>
      </c>
      <c r="I31" s="5"/>
      <c r="J31" s="5"/>
      <c r="K31" s="5" t="s">
        <v>60</v>
      </c>
      <c r="L31" s="5"/>
      <c r="M31" s="4" t="s">
        <v>61</v>
      </c>
      <c r="O31" s="4" t="s">
        <v>62</v>
      </c>
    </row>
    <row r="32" s="4" customFormat="true" ht="16.5" hidden="false" customHeight="false" outlineLevel="0" collapsed="false">
      <c r="A32" s="5" t="s">
        <v>63</v>
      </c>
      <c r="B32" s="4" t="s">
        <v>54</v>
      </c>
      <c r="C32" s="4" t="s">
        <v>55</v>
      </c>
      <c r="D32" s="4" t="s">
        <v>56</v>
      </c>
      <c r="E32" s="4" t="s">
        <v>54</v>
      </c>
      <c r="F32" s="4" t="s">
        <v>55</v>
      </c>
      <c r="G32" s="4" t="s">
        <v>56</v>
      </c>
      <c r="H32" s="4" t="s">
        <v>54</v>
      </c>
      <c r="I32" s="4" t="s">
        <v>55</v>
      </c>
      <c r="J32" s="4" t="s">
        <v>56</v>
      </c>
      <c r="K32" s="4" t="s">
        <v>57</v>
      </c>
      <c r="L32" s="4" t="s">
        <v>58</v>
      </c>
      <c r="M32" s="4" t="s">
        <v>57</v>
      </c>
      <c r="N32" s="4" t="s">
        <v>58</v>
      </c>
      <c r="O32" s="4" t="s">
        <v>57</v>
      </c>
      <c r="P32" s="4" t="s">
        <v>58</v>
      </c>
    </row>
    <row r="33" customFormat="false" ht="15" hidden="false" customHeight="false" outlineLevel="0" collapsed="false">
      <c r="A33" s="5"/>
      <c r="B33" s="8" t="n">
        <v>0.224</v>
      </c>
      <c r="C33" s="8" t="n">
        <v>0.108</v>
      </c>
      <c r="D33" s="8" t="n">
        <v>0.482142857142857</v>
      </c>
      <c r="E33" s="8" t="n">
        <v>2.874</v>
      </c>
      <c r="F33" s="8" t="n">
        <v>1.289</v>
      </c>
      <c r="G33" s="8" t="n">
        <v>0.448503827418232</v>
      </c>
      <c r="H33" s="8" t="n">
        <v>3.949372698</v>
      </c>
      <c r="I33" s="8" t="n">
        <v>3.949372698</v>
      </c>
      <c r="J33" s="8" t="n">
        <v>0.139035498036959</v>
      </c>
      <c r="K33" s="8" t="n">
        <v>0.204</v>
      </c>
      <c r="L33" s="8" t="n">
        <v>0.910714285714286</v>
      </c>
      <c r="M33" s="8" t="n">
        <v>0.188</v>
      </c>
      <c r="N33" s="8" t="n">
        <v>0.0654140570633264</v>
      </c>
      <c r="O33" s="8" t="n">
        <v>0.144769</v>
      </c>
      <c r="P33" s="8" t="n">
        <v>0.0366562011413388</v>
      </c>
    </row>
    <row r="34" customFormat="false" ht="15" hidden="false" customHeight="false" outlineLevel="0" collapsed="false">
      <c r="A34" s="5"/>
      <c r="B34" s="8" t="n">
        <v>0.205</v>
      </c>
      <c r="C34" s="8" t="n">
        <v>0.071</v>
      </c>
      <c r="D34" s="8" t="n">
        <v>0.346341463414634</v>
      </c>
      <c r="E34" s="8" t="n">
        <v>1.472</v>
      </c>
      <c r="F34" s="8" t="n">
        <v>0.457</v>
      </c>
      <c r="G34" s="8" t="n">
        <v>0.310461956521739</v>
      </c>
      <c r="H34" s="8" t="n">
        <v>2.275562721</v>
      </c>
      <c r="I34" s="8" t="n">
        <v>2.275562721</v>
      </c>
      <c r="J34" s="8" t="n">
        <v>0.276509187900341</v>
      </c>
      <c r="K34" s="8" t="n">
        <v>0</v>
      </c>
      <c r="L34" s="8" t="n">
        <v>0</v>
      </c>
      <c r="M34" s="8" t="n">
        <v>0.479</v>
      </c>
      <c r="N34" s="8" t="n">
        <v>0.325407608695652</v>
      </c>
      <c r="O34" s="8" t="n">
        <v>0.218502</v>
      </c>
      <c r="P34" s="8" t="n">
        <v>0.0960210843601704</v>
      </c>
    </row>
    <row r="35" customFormat="false" ht="15" hidden="false" customHeight="false" outlineLevel="0" collapsed="false">
      <c r="A35" s="5"/>
      <c r="B35" s="8" t="n">
        <v>0.288</v>
      </c>
      <c r="C35" s="8" t="n">
        <v>0.335</v>
      </c>
      <c r="D35" s="8" t="n">
        <v>1.16319444444444</v>
      </c>
      <c r="E35" s="8" t="n">
        <v>0.845</v>
      </c>
      <c r="F35" s="8" t="n">
        <v>0.302</v>
      </c>
      <c r="G35" s="8" t="n">
        <v>0.357396449704142</v>
      </c>
      <c r="H35" s="8" t="n">
        <v>9.089539611</v>
      </c>
      <c r="I35" s="8" t="n">
        <v>9.089539611</v>
      </c>
      <c r="J35" s="8" t="n">
        <v>0</v>
      </c>
      <c r="K35" s="8" t="n">
        <v>0</v>
      </c>
      <c r="L35" s="8" t="n">
        <v>0</v>
      </c>
      <c r="M35" s="8" t="n">
        <v>1.51</v>
      </c>
      <c r="N35" s="8" t="n">
        <v>1.78698224852071</v>
      </c>
      <c r="O35" s="8" t="n">
        <v>0.288629</v>
      </c>
      <c r="P35" s="8" t="n">
        <v>0.0317539735071627</v>
      </c>
    </row>
    <row r="36" customFormat="false" ht="15" hidden="false" customHeight="false" outlineLevel="0" collapsed="false">
      <c r="A36" s="5"/>
      <c r="B36" s="8" t="n">
        <v>0.246</v>
      </c>
      <c r="C36" s="8" t="n">
        <v>0.378</v>
      </c>
      <c r="D36" s="8" t="n">
        <v>1.53658536585366</v>
      </c>
      <c r="E36" s="8" t="n">
        <v>1.365</v>
      </c>
      <c r="F36" s="8" t="n">
        <v>0</v>
      </c>
      <c r="G36" s="8" t="n">
        <v>0</v>
      </c>
      <c r="H36" s="8" t="n">
        <v>3.973068027</v>
      </c>
      <c r="I36" s="8" t="n">
        <v>3.973068027</v>
      </c>
      <c r="J36" s="8" t="n">
        <v>0.177917416766144</v>
      </c>
      <c r="K36" s="8" t="n">
        <v>0.267</v>
      </c>
      <c r="L36" s="8" t="n">
        <v>1.08536585365854</v>
      </c>
      <c r="M36" s="8" t="n">
        <v>0.798</v>
      </c>
      <c r="N36" s="8" t="n">
        <v>0.584615384615385</v>
      </c>
      <c r="O36" s="8" t="n">
        <v>0.809555</v>
      </c>
      <c r="P36" s="8" t="n">
        <v>0.203760669210409</v>
      </c>
    </row>
    <row r="37" customFormat="false" ht="15" hidden="false" customHeight="false" outlineLevel="0" collapsed="false">
      <c r="A37" s="5"/>
      <c r="B37" s="8" t="n">
        <v>0.278</v>
      </c>
      <c r="C37" s="8" t="n">
        <v>0.207</v>
      </c>
      <c r="D37" s="8" t="n">
        <v>0.744604316546763</v>
      </c>
      <c r="E37" s="8" t="n">
        <v>0.794</v>
      </c>
      <c r="F37" s="8" t="n">
        <v>0</v>
      </c>
      <c r="G37" s="8" t="n">
        <v>0</v>
      </c>
      <c r="H37" s="8" t="n">
        <v>2.374622016</v>
      </c>
      <c r="I37" s="8" t="n">
        <v>2.374622016</v>
      </c>
      <c r="J37" s="8" t="n">
        <v>0.181959064258924</v>
      </c>
      <c r="K37" s="8" t="n">
        <v>0</v>
      </c>
      <c r="L37" s="8" t="n">
        <v>0</v>
      </c>
      <c r="M37" s="8" t="n">
        <v>1.242</v>
      </c>
      <c r="N37" s="8" t="n">
        <v>1.56423173803526</v>
      </c>
      <c r="O37" s="8" t="n">
        <v>0.932865</v>
      </c>
      <c r="P37" s="8" t="n">
        <v>0.392847785337808</v>
      </c>
    </row>
    <row r="38" customFormat="false" ht="15" hidden="false" customHeight="false" outlineLevel="0" collapsed="false">
      <c r="A38" s="5"/>
      <c r="B38" s="8" t="n">
        <v>0.373</v>
      </c>
      <c r="C38" s="8" t="n">
        <v>0.247</v>
      </c>
      <c r="D38" s="8" t="n">
        <v>0.662198391420911</v>
      </c>
      <c r="E38" s="8" t="n">
        <v>0.301</v>
      </c>
      <c r="F38" s="8" t="n">
        <v>0.185</v>
      </c>
      <c r="G38" s="8" t="n">
        <v>0.614617940199336</v>
      </c>
      <c r="H38" s="8"/>
      <c r="I38" s="8"/>
      <c r="J38" s="8"/>
      <c r="K38" s="8" t="n">
        <v>0</v>
      </c>
      <c r="L38" s="8" t="n">
        <v>0</v>
      </c>
      <c r="M38" s="8" t="n">
        <v>1.222</v>
      </c>
      <c r="N38" s="8" t="n">
        <v>4.05980066445183</v>
      </c>
      <c r="O38" s="8"/>
      <c r="P38" s="8"/>
    </row>
    <row r="39" customFormat="false" ht="15" hidden="false" customHeight="false" outlineLevel="0" collapsed="false">
      <c r="A39" s="5"/>
      <c r="B39" s="8" t="n">
        <v>0.329</v>
      </c>
      <c r="C39" s="8" t="n">
        <v>0.414</v>
      </c>
      <c r="D39" s="8" t="n">
        <v>1.25835866261398</v>
      </c>
      <c r="E39" s="8" t="n">
        <v>0.747</v>
      </c>
      <c r="F39" s="8" t="n">
        <v>0.141</v>
      </c>
      <c r="G39" s="8" t="n">
        <v>0.188755020080321</v>
      </c>
      <c r="H39" s="8"/>
      <c r="I39" s="8"/>
      <c r="J39" s="8"/>
      <c r="K39" s="8" t="n">
        <v>0</v>
      </c>
      <c r="L39" s="8" t="n">
        <v>0</v>
      </c>
      <c r="M39" s="8" t="n">
        <v>0.554</v>
      </c>
      <c r="N39" s="8" t="n">
        <v>0.741633199464525</v>
      </c>
      <c r="O39" s="8"/>
      <c r="P39" s="8"/>
    </row>
    <row r="40" customFormat="false" ht="15" hidden="false" customHeight="false" outlineLevel="0" collapsed="false">
      <c r="A40" s="5"/>
      <c r="B40" s="8" t="n">
        <v>0.24</v>
      </c>
      <c r="C40" s="8" t="n">
        <v>0</v>
      </c>
      <c r="D40" s="8" t="n">
        <v>0</v>
      </c>
      <c r="E40" s="8" t="n">
        <v>1.397</v>
      </c>
      <c r="F40" s="8" t="n">
        <v>0.14</v>
      </c>
      <c r="G40" s="8" t="n">
        <v>0.100214745884037</v>
      </c>
      <c r="H40" s="8"/>
      <c r="I40" s="8"/>
      <c r="J40" s="8"/>
      <c r="K40" s="8" t="n">
        <v>0.189</v>
      </c>
      <c r="L40" s="8" t="n">
        <v>0.7875</v>
      </c>
      <c r="M40" s="8" t="n">
        <v>0.191</v>
      </c>
      <c r="N40" s="8" t="n">
        <v>0.136721546170365</v>
      </c>
      <c r="O40" s="8"/>
      <c r="P40" s="8"/>
    </row>
    <row r="41" customFormat="false" ht="15" hidden="false" customHeight="false" outlineLevel="0" collapsed="false">
      <c r="A41" s="5"/>
      <c r="B41" s="8" t="n">
        <v>3.381321634</v>
      </c>
      <c r="C41" s="8" t="n">
        <v>2.246372</v>
      </c>
      <c r="D41" s="8" t="n">
        <v>0.664347330171786</v>
      </c>
      <c r="E41" s="8" t="n">
        <v>1.454</v>
      </c>
      <c r="F41" s="8" t="n">
        <v>1.318</v>
      </c>
      <c r="G41" s="8" t="n">
        <v>0.90646492434663</v>
      </c>
      <c r="H41" s="8"/>
      <c r="I41" s="8"/>
      <c r="J41" s="8"/>
      <c r="K41" s="8" t="n">
        <v>0</v>
      </c>
      <c r="L41" s="8" t="n">
        <v>0</v>
      </c>
      <c r="M41" s="8" t="n">
        <v>0.447</v>
      </c>
      <c r="N41" s="8" t="n">
        <v>0.307427785419532</v>
      </c>
      <c r="O41" s="8"/>
      <c r="P41" s="8"/>
    </row>
    <row r="42" customFormat="false" ht="15" hidden="false" customHeight="false" outlineLevel="0" collapsed="false">
      <c r="A42" s="5"/>
      <c r="B42" s="8" t="n">
        <v>2.945306035</v>
      </c>
      <c r="C42" s="8" t="n">
        <v>1.743642</v>
      </c>
      <c r="D42" s="8" t="n">
        <v>0.592007071346662</v>
      </c>
      <c r="E42" s="8" t="n">
        <v>1.368</v>
      </c>
      <c r="F42" s="8" t="n">
        <v>1.072</v>
      </c>
      <c r="G42" s="8" t="n">
        <v>0.783625730994152</v>
      </c>
      <c r="H42" s="8"/>
      <c r="I42" s="8"/>
      <c r="J42" s="8"/>
      <c r="K42" s="8" t="n">
        <v>0</v>
      </c>
      <c r="L42" s="8" t="n">
        <v>0</v>
      </c>
      <c r="M42" s="8" t="n">
        <v>0.287</v>
      </c>
      <c r="N42" s="8" t="n">
        <v>0.209795321637427</v>
      </c>
      <c r="O42" s="8"/>
      <c r="P42" s="8"/>
    </row>
    <row r="43" customFormat="false" ht="15" hidden="false" customHeight="false" outlineLevel="0" collapsed="false">
      <c r="A43" s="5"/>
      <c r="B43" s="8" t="n">
        <v>3.022398508</v>
      </c>
      <c r="C43" s="8" t="n">
        <v>0.661457</v>
      </c>
      <c r="D43" s="8" t="n">
        <v>0.21885168294293</v>
      </c>
      <c r="E43" s="8" t="n">
        <v>1.439</v>
      </c>
      <c r="F43" s="8" t="n">
        <v>1.463</v>
      </c>
      <c r="G43" s="8" t="n">
        <v>1.01667824878388</v>
      </c>
      <c r="H43" s="8"/>
      <c r="I43" s="8"/>
      <c r="J43" s="8"/>
      <c r="K43" s="8" t="n">
        <v>0</v>
      </c>
      <c r="L43" s="8" t="n">
        <v>0</v>
      </c>
      <c r="M43" s="8" t="n">
        <v>0.874</v>
      </c>
      <c r="N43" s="8" t="n">
        <v>0.607366226546213</v>
      </c>
      <c r="O43" s="8"/>
      <c r="P43" s="8"/>
    </row>
    <row r="44" customFormat="false" ht="15" hidden="false" customHeight="false" outlineLevel="0" collapsed="false">
      <c r="A44" s="5"/>
      <c r="B44" s="8" t="n">
        <v>2.783454636</v>
      </c>
      <c r="C44" s="8" t="n">
        <v>2.309233</v>
      </c>
      <c r="D44" s="8" t="n">
        <v>0.829628394202434</v>
      </c>
      <c r="E44" s="8" t="n">
        <v>1.126</v>
      </c>
      <c r="F44" s="8" t="n">
        <v>0.482</v>
      </c>
      <c r="G44" s="8" t="n">
        <v>0.428063943161634</v>
      </c>
      <c r="H44" s="8"/>
      <c r="I44" s="8"/>
      <c r="J44" s="8"/>
      <c r="K44" s="8" t="n">
        <v>0</v>
      </c>
      <c r="L44" s="8" t="n">
        <v>0</v>
      </c>
      <c r="M44" s="8" t="n">
        <v>0.537</v>
      </c>
      <c r="N44" s="8" t="n">
        <v>0.476909413854352</v>
      </c>
      <c r="O44" s="8"/>
      <c r="P44" s="8"/>
    </row>
    <row r="45" customFormat="false" ht="15" hidden="false" customHeight="false" outlineLevel="0" collapsed="false">
      <c r="A45" s="5"/>
      <c r="B45" s="8" t="n">
        <v>1.902107495</v>
      </c>
      <c r="C45" s="8" t="n">
        <v>1.554681</v>
      </c>
      <c r="D45" s="8" t="n">
        <v>0.817346550648022</v>
      </c>
      <c r="E45" s="8" t="n">
        <v>0.487</v>
      </c>
      <c r="F45" s="8" t="n">
        <v>0.303</v>
      </c>
      <c r="G45" s="8" t="n">
        <v>0.62217659137577</v>
      </c>
      <c r="H45" s="8"/>
      <c r="I45" s="8"/>
      <c r="J45" s="8"/>
      <c r="K45" s="8" t="n">
        <v>0</v>
      </c>
      <c r="L45" s="8" t="n">
        <v>0</v>
      </c>
      <c r="M45" s="8" t="n">
        <v>1.077</v>
      </c>
      <c r="N45" s="8" t="n">
        <v>2.21149897330596</v>
      </c>
      <c r="O45" s="8"/>
      <c r="P45" s="8"/>
    </row>
    <row r="46" customFormat="false" ht="15" hidden="false" customHeight="false" outlineLevel="0" collapsed="false">
      <c r="A46" s="5"/>
      <c r="B46" s="8" t="n">
        <v>3.351208493</v>
      </c>
      <c r="C46" s="8" t="n">
        <v>2.157404</v>
      </c>
      <c r="D46" s="8" t="n">
        <v>0.643768958125519</v>
      </c>
      <c r="E46" s="8" t="n">
        <v>1.451</v>
      </c>
      <c r="F46" s="8" t="n">
        <v>0.707</v>
      </c>
      <c r="G46" s="8" t="n">
        <v>0.487250172294969</v>
      </c>
      <c r="H46" s="8"/>
      <c r="I46" s="8"/>
      <c r="J46" s="8"/>
      <c r="K46" s="8" t="n">
        <v>0</v>
      </c>
      <c r="L46" s="8" t="n">
        <v>0</v>
      </c>
      <c r="M46" s="8" t="n">
        <v>0.167</v>
      </c>
      <c r="N46" s="8" t="n">
        <v>0.115093039283253</v>
      </c>
      <c r="O46" s="8"/>
      <c r="P46" s="8"/>
    </row>
    <row r="47" customFormat="false" ht="15" hidden="false" customHeight="false" outlineLevel="0" collapsed="false">
      <c r="A47" s="5"/>
      <c r="B47" s="8" t="n">
        <v>2.276462719</v>
      </c>
      <c r="C47" s="8" t="n">
        <v>0.695808</v>
      </c>
      <c r="D47" s="8" t="n">
        <v>0.305653149595902</v>
      </c>
      <c r="E47" s="8" t="n">
        <v>0.582</v>
      </c>
      <c r="F47" s="8" t="n">
        <v>0.409</v>
      </c>
      <c r="G47" s="8" t="n">
        <v>0.702749140893471</v>
      </c>
      <c r="H47" s="8"/>
      <c r="I47" s="8"/>
      <c r="J47" s="8"/>
      <c r="K47" s="8" t="n">
        <v>0</v>
      </c>
      <c r="L47" s="8" t="n">
        <v>0</v>
      </c>
      <c r="M47" s="8" t="n">
        <v>1.069</v>
      </c>
      <c r="N47" s="8" t="n">
        <v>1.83676975945017</v>
      </c>
      <c r="O47" s="8"/>
      <c r="P47" s="8"/>
    </row>
    <row r="48" customFormat="false" ht="15" hidden="false" customHeight="false" outlineLevel="0" collapsed="false">
      <c r="A48" s="5"/>
      <c r="B48" s="8" t="n">
        <v>2.756901223</v>
      </c>
      <c r="C48" s="8" t="n">
        <v>1.29511</v>
      </c>
      <c r="D48" s="8" t="n">
        <v>0.469770185886707</v>
      </c>
      <c r="E48" s="8" t="n">
        <v>1.58</v>
      </c>
      <c r="F48" s="8" t="n">
        <v>1.684</v>
      </c>
      <c r="G48" s="8" t="n">
        <v>1.06582278481013</v>
      </c>
      <c r="H48" s="8"/>
      <c r="I48" s="8"/>
      <c r="J48" s="8"/>
      <c r="K48" s="8" t="n">
        <v>0</v>
      </c>
      <c r="L48" s="8" t="n">
        <v>0</v>
      </c>
      <c r="M48" s="8" t="n">
        <v>2.083</v>
      </c>
      <c r="N48" s="8" t="n">
        <v>1.31835443037975</v>
      </c>
      <c r="O48" s="8"/>
      <c r="P48" s="8"/>
    </row>
    <row r="49" customFormat="false" ht="15" hidden="false" customHeight="false" outlineLevel="0" collapsed="false">
      <c r="A49" s="5"/>
      <c r="B49" s="8" t="n">
        <v>2.899894002</v>
      </c>
      <c r="C49" s="8" t="n">
        <v>1.234807</v>
      </c>
      <c r="D49" s="8" t="n">
        <v>0.425811081076887</v>
      </c>
      <c r="E49" s="8" t="n">
        <v>2.429</v>
      </c>
      <c r="F49" s="8" t="n">
        <v>0.751</v>
      </c>
      <c r="G49" s="8" t="n">
        <v>0.309180732811857</v>
      </c>
      <c r="H49" s="8"/>
      <c r="I49" s="8"/>
      <c r="J49" s="8"/>
      <c r="K49" s="8" t="n">
        <v>0</v>
      </c>
      <c r="L49" s="8" t="n">
        <v>0</v>
      </c>
      <c r="M49" s="8" t="n">
        <v>2.47</v>
      </c>
      <c r="N49" s="8" t="n">
        <v>1.01687937422808</v>
      </c>
      <c r="O49" s="8"/>
      <c r="P49" s="8"/>
    </row>
    <row r="50" customFormat="false" ht="15" hidden="false" customHeight="false" outlineLevel="0" collapsed="false">
      <c r="A50" s="5"/>
      <c r="B50" s="8" t="n">
        <v>1.643415071</v>
      </c>
      <c r="C50" s="8" t="n">
        <v>3.364659</v>
      </c>
      <c r="D50" s="8" t="n">
        <v>2.04735800430055</v>
      </c>
      <c r="E50" s="8" t="n">
        <v>3.069</v>
      </c>
      <c r="F50" s="8" t="n">
        <v>0</v>
      </c>
      <c r="G50" s="8" t="n">
        <v>0</v>
      </c>
      <c r="H50" s="8"/>
      <c r="I50" s="8"/>
      <c r="J50" s="8"/>
      <c r="K50" s="8" t="n">
        <v>0</v>
      </c>
      <c r="L50" s="8" t="n">
        <v>0</v>
      </c>
      <c r="M50" s="8" t="n">
        <v>4.117</v>
      </c>
      <c r="N50" s="8" t="n">
        <v>1.34147930922124</v>
      </c>
      <c r="O50" s="8"/>
      <c r="P50" s="8"/>
    </row>
    <row r="51" customFormat="false" ht="15" hidden="false" customHeight="false" outlineLevel="0" collapsed="false">
      <c r="A51" s="5"/>
      <c r="B51" s="8" t="n">
        <v>2.417159814</v>
      </c>
      <c r="C51" s="8" t="n">
        <v>1.727242</v>
      </c>
      <c r="D51" s="8" t="n">
        <v>0.714575010719585</v>
      </c>
      <c r="E51" s="8" t="n">
        <v>1.553</v>
      </c>
      <c r="F51" s="8" t="n">
        <v>0</v>
      </c>
      <c r="G51" s="8" t="n">
        <v>0</v>
      </c>
      <c r="H51" s="8"/>
      <c r="I51" s="8"/>
      <c r="J51" s="8"/>
      <c r="K51" s="8" t="n">
        <v>0</v>
      </c>
      <c r="L51" s="8" t="n">
        <v>0</v>
      </c>
      <c r="M51" s="8" t="n">
        <v>2.743</v>
      </c>
      <c r="N51" s="8" t="n">
        <v>1.76625885383129</v>
      </c>
      <c r="O51" s="8"/>
      <c r="P51" s="8"/>
    </row>
    <row r="52" customFormat="false" ht="15" hidden="false" customHeight="false" outlineLevel="0" collapsed="false">
      <c r="A52" s="5"/>
      <c r="B52" s="8"/>
      <c r="C52" s="8"/>
      <c r="D52" s="8"/>
      <c r="E52" s="8" t="n">
        <v>0.714</v>
      </c>
      <c r="F52" s="8" t="n">
        <v>0.476</v>
      </c>
      <c r="G52" s="8" t="n">
        <v>0.666666666666667</v>
      </c>
      <c r="H52" s="8"/>
      <c r="I52" s="8"/>
      <c r="J52" s="8"/>
      <c r="K52" s="8"/>
      <c r="L52" s="8"/>
      <c r="M52" s="8" t="n">
        <v>0.301</v>
      </c>
      <c r="N52" s="8" t="n">
        <v>0.42156862745098</v>
      </c>
      <c r="O52" s="8"/>
      <c r="P52" s="8"/>
    </row>
    <row r="53" customFormat="false" ht="15" hidden="false" customHeight="false" outlineLevel="0" collapsed="false">
      <c r="A53" s="5"/>
      <c r="B53" s="8"/>
      <c r="C53" s="8"/>
      <c r="D53" s="8"/>
      <c r="E53" s="8" t="n">
        <v>1.888</v>
      </c>
      <c r="F53" s="8" t="n">
        <v>0</v>
      </c>
      <c r="G53" s="8" t="n">
        <v>0</v>
      </c>
      <c r="H53" s="8"/>
      <c r="I53" s="8"/>
      <c r="J53" s="8"/>
      <c r="K53" s="8"/>
      <c r="L53" s="8"/>
      <c r="M53" s="8" t="n">
        <v>4.362</v>
      </c>
      <c r="N53" s="8" t="n">
        <v>2.3103813559322</v>
      </c>
      <c r="O53" s="8"/>
      <c r="P53" s="8"/>
    </row>
    <row r="54" customFormat="false" ht="15" hidden="false" customHeight="false" outlineLevel="0" collapsed="false">
      <c r="A54" s="5"/>
      <c r="B54" s="8"/>
      <c r="C54" s="8"/>
      <c r="D54" s="8"/>
      <c r="E54" s="8" t="n">
        <v>2.101</v>
      </c>
      <c r="F54" s="8" t="n">
        <v>0</v>
      </c>
      <c r="G54" s="8" t="n">
        <v>0</v>
      </c>
      <c r="H54" s="8"/>
      <c r="I54" s="8"/>
      <c r="J54" s="8"/>
      <c r="K54" s="8"/>
      <c r="L54" s="8"/>
      <c r="M54" s="8" t="n">
        <v>1.945</v>
      </c>
      <c r="N54" s="8" t="n">
        <v>0.92574964302713</v>
      </c>
      <c r="O54" s="8"/>
      <c r="P54" s="8"/>
    </row>
    <row r="55" customFormat="false" ht="15" hidden="false" customHeight="false" outlineLevel="0" collapsed="false">
      <c r="A55" s="5"/>
      <c r="B55" s="8"/>
      <c r="C55" s="8"/>
      <c r="D55" s="8"/>
      <c r="E55" s="8" t="n">
        <v>0.973</v>
      </c>
      <c r="F55" s="8" t="n">
        <v>0</v>
      </c>
      <c r="G55" s="8" t="n">
        <v>0</v>
      </c>
      <c r="H55" s="8"/>
      <c r="I55" s="8"/>
      <c r="J55" s="8"/>
      <c r="K55" s="8"/>
      <c r="L55" s="8"/>
      <c r="M55" s="8" t="n">
        <v>0.693</v>
      </c>
      <c r="N55" s="8" t="n">
        <v>0.712230215827338</v>
      </c>
      <c r="O55" s="8"/>
      <c r="P55" s="8"/>
    </row>
    <row r="56" customFormat="false" ht="15" hidden="false" customHeight="false" outlineLevel="0" collapsed="false">
      <c r="A56" s="5"/>
      <c r="B56" s="8"/>
      <c r="C56" s="8"/>
      <c r="D56" s="8"/>
      <c r="E56" s="8" t="n">
        <v>0.808</v>
      </c>
      <c r="F56" s="8" t="n">
        <v>0</v>
      </c>
      <c r="G56" s="8" t="n">
        <v>0</v>
      </c>
      <c r="H56" s="8"/>
      <c r="I56" s="8"/>
      <c r="J56" s="8"/>
      <c r="K56" s="8"/>
      <c r="L56" s="8"/>
      <c r="M56" s="8" t="n">
        <v>1.046</v>
      </c>
      <c r="N56" s="8" t="n">
        <v>1.29455445544554</v>
      </c>
      <c r="O56" s="8"/>
      <c r="P56" s="8"/>
    </row>
    <row r="57" customFormat="false" ht="15" hidden="false" customHeight="false" outlineLevel="0" collapsed="false">
      <c r="A57" s="5"/>
      <c r="B57" s="8"/>
      <c r="C57" s="8"/>
      <c r="D57" s="8"/>
      <c r="E57" s="8" t="n">
        <v>2.337</v>
      </c>
      <c r="F57" s="8" t="n">
        <v>0.224</v>
      </c>
      <c r="G57" s="8" t="n">
        <v>0.095849379546427</v>
      </c>
      <c r="H57" s="8"/>
      <c r="I57" s="8"/>
      <c r="J57" s="8"/>
      <c r="K57" s="8"/>
      <c r="L57" s="8"/>
      <c r="M57" s="8" t="n">
        <v>0.638</v>
      </c>
      <c r="N57" s="8" t="n">
        <v>0.272999572100984</v>
      </c>
      <c r="O57" s="8"/>
      <c r="P57" s="8"/>
    </row>
    <row r="58" customFormat="false" ht="15" hidden="false" customHeight="false" outlineLevel="0" collapsed="false">
      <c r="A58" s="5"/>
      <c r="B58" s="8"/>
      <c r="C58" s="8"/>
      <c r="D58" s="8"/>
      <c r="E58" s="8" t="n">
        <v>1.297</v>
      </c>
      <c r="F58" s="8" t="n">
        <v>0.89</v>
      </c>
      <c r="G58" s="8" t="n">
        <v>0.686198920585968</v>
      </c>
      <c r="H58" s="8"/>
      <c r="I58" s="8"/>
      <c r="J58" s="8"/>
      <c r="K58" s="8"/>
      <c r="L58" s="8"/>
      <c r="M58" s="8" t="n">
        <v>0.414</v>
      </c>
      <c r="N58" s="8" t="n">
        <v>0.319198149575945</v>
      </c>
      <c r="O58" s="8"/>
      <c r="P58" s="8"/>
    </row>
    <row r="59" customFormat="false" ht="15" hidden="false" customHeight="false" outlineLevel="0" collapsed="false">
      <c r="A59" s="5"/>
      <c r="B59" s="8"/>
      <c r="C59" s="8"/>
      <c r="D59" s="8"/>
      <c r="E59" s="8" t="n">
        <v>2.003</v>
      </c>
      <c r="F59" s="8" t="n">
        <v>0</v>
      </c>
      <c r="G59" s="8" t="n">
        <v>0</v>
      </c>
      <c r="H59" s="8"/>
      <c r="I59" s="8"/>
      <c r="J59" s="8"/>
      <c r="K59" s="8"/>
      <c r="L59" s="8"/>
      <c r="M59" s="8" t="n">
        <v>1.2</v>
      </c>
      <c r="N59" s="8" t="n">
        <v>0.599101347978033</v>
      </c>
      <c r="O59" s="8"/>
      <c r="P59" s="8"/>
    </row>
    <row r="60" customFormat="false" ht="15" hidden="false" customHeight="false" outlineLevel="0" collapsed="false">
      <c r="A60" s="5"/>
      <c r="B60" s="8"/>
      <c r="C60" s="8"/>
      <c r="D60" s="8"/>
      <c r="E60" s="8" t="n">
        <v>0.597283157</v>
      </c>
      <c r="F60" s="8" t="n">
        <v>0.224462</v>
      </c>
      <c r="G60" s="8" t="n">
        <v>0.37580500533016</v>
      </c>
      <c r="H60" s="8"/>
      <c r="I60" s="8"/>
      <c r="J60" s="8"/>
      <c r="K60" s="8"/>
      <c r="L60" s="8"/>
      <c r="M60" s="8" t="n">
        <v>0</v>
      </c>
      <c r="N60" s="8" t="n">
        <v>0</v>
      </c>
      <c r="O60" s="8"/>
      <c r="P60" s="8"/>
    </row>
    <row r="61" customFormat="false" ht="15" hidden="false" customHeight="false" outlineLevel="0" collapsed="false">
      <c r="A61" s="5"/>
      <c r="B61" s="8"/>
      <c r="C61" s="8"/>
      <c r="D61" s="8"/>
      <c r="E61" s="8" t="n">
        <v>1.115101634</v>
      </c>
      <c r="F61" s="8" t="n">
        <v>0</v>
      </c>
      <c r="G61" s="8" t="n">
        <v>0</v>
      </c>
      <c r="H61" s="8"/>
      <c r="I61" s="8"/>
      <c r="J61" s="8"/>
      <c r="K61" s="8"/>
      <c r="L61" s="8"/>
      <c r="M61" s="8" t="n">
        <v>1.442128</v>
      </c>
      <c r="N61" s="8" t="n">
        <v>1.29327045717521</v>
      </c>
      <c r="O61" s="8"/>
      <c r="P61" s="8"/>
    </row>
    <row r="62" customFormat="false" ht="15" hidden="false" customHeight="false" outlineLevel="0" collapsed="false">
      <c r="A62" s="5"/>
      <c r="B62" s="8"/>
      <c r="C62" s="8"/>
      <c r="D62" s="8"/>
      <c r="E62" s="8" t="n">
        <v>0.449769865</v>
      </c>
      <c r="F62" s="8" t="n">
        <v>0</v>
      </c>
      <c r="G62" s="8" t="n">
        <v>0</v>
      </c>
      <c r="H62" s="8"/>
      <c r="I62" s="8"/>
      <c r="J62" s="8"/>
      <c r="K62" s="8"/>
      <c r="L62" s="8"/>
      <c r="M62" s="8" t="n">
        <v>1.059038</v>
      </c>
      <c r="N62" s="8" t="n">
        <v>2.35462195760937</v>
      </c>
      <c r="O62" s="8"/>
      <c r="P62" s="8"/>
    </row>
    <row r="63" customFormat="false" ht="15" hidden="false" customHeight="false" outlineLevel="0" collapsed="false">
      <c r="A63" s="5"/>
      <c r="B63" s="8"/>
      <c r="C63" s="8"/>
      <c r="D63" s="8"/>
      <c r="E63" s="8" t="n">
        <v>2.353861284</v>
      </c>
      <c r="F63" s="8" t="n">
        <v>0.668242</v>
      </c>
      <c r="G63" s="8" t="n">
        <v>0.283891835318534</v>
      </c>
      <c r="H63" s="8"/>
      <c r="I63" s="8"/>
      <c r="J63" s="8"/>
      <c r="K63" s="8"/>
      <c r="L63" s="8"/>
      <c r="M63" s="8" t="n">
        <v>0.56935</v>
      </c>
      <c r="N63" s="8" t="n">
        <v>0.241879164192923</v>
      </c>
      <c r="O63" s="8"/>
      <c r="P63" s="8"/>
    </row>
    <row r="64" customFormat="false" ht="15" hidden="false" customHeight="false" outlineLevel="0" collapsed="false">
      <c r="A64" s="5"/>
      <c r="B64" s="8"/>
      <c r="C64" s="8"/>
      <c r="D64" s="8"/>
      <c r="E64" s="8" t="n">
        <v>2.139407543</v>
      </c>
      <c r="F64" s="8" t="n">
        <v>1.591635</v>
      </c>
      <c r="G64" s="8" t="n">
        <v>0.743960637704454</v>
      </c>
      <c r="H64" s="8"/>
      <c r="I64" s="8"/>
      <c r="J64" s="8"/>
      <c r="K64" s="8"/>
      <c r="L64" s="8"/>
      <c r="M64" s="8" t="n">
        <v>1.436376</v>
      </c>
      <c r="N64" s="8" t="n">
        <v>0.671389611904346</v>
      </c>
      <c r="O64" s="8"/>
      <c r="P64" s="8"/>
    </row>
    <row r="65" customFormat="false" ht="15" hidden="false" customHeight="false" outlineLevel="0" collapsed="false">
      <c r="A65" s="5"/>
      <c r="B65" s="8"/>
      <c r="C65" s="8"/>
      <c r="D65" s="8"/>
      <c r="E65" s="8" t="n">
        <v>0.870092621</v>
      </c>
      <c r="F65" s="8" t="n">
        <v>0</v>
      </c>
      <c r="G65" s="8" t="n">
        <v>0</v>
      </c>
      <c r="H65" s="8"/>
      <c r="I65" s="8"/>
      <c r="J65" s="8"/>
      <c r="K65" s="8"/>
      <c r="L65" s="8"/>
      <c r="M65" s="8" t="n">
        <v>2.258545</v>
      </c>
      <c r="N65" s="8" t="n">
        <v>2.59575238944591</v>
      </c>
      <c r="O65" s="8"/>
      <c r="P65" s="8"/>
    </row>
    <row r="66" customFormat="false" ht="15" hidden="false" customHeight="false" outlineLevel="0" collapsed="false">
      <c r="A66" s="4" t="s">
        <v>59</v>
      </c>
      <c r="B66" s="7" t="n">
        <v>19</v>
      </c>
      <c r="C66" s="7"/>
      <c r="D66" s="7"/>
      <c r="E66" s="7" t="n">
        <v>33</v>
      </c>
      <c r="F66" s="7"/>
      <c r="G66" s="7"/>
      <c r="H66" s="7" t="n">
        <v>5</v>
      </c>
      <c r="I66" s="7"/>
      <c r="J66" s="7"/>
      <c r="K66" s="7" t="n">
        <v>19</v>
      </c>
      <c r="L66" s="7"/>
      <c r="M66" s="7" t="n">
        <v>33</v>
      </c>
      <c r="N66" s="7"/>
      <c r="O66" s="7" t="n">
        <v>5</v>
      </c>
      <c r="P66" s="7"/>
    </row>
    <row r="68" customFormat="false" ht="15" hidden="false" customHeight="false" outlineLevel="0" collapsed="false">
      <c r="A68" s="3" t="s">
        <v>64</v>
      </c>
    </row>
  </sheetData>
  <mergeCells count="28">
    <mergeCell ref="B2:J2"/>
    <mergeCell ref="K2:P2"/>
    <mergeCell ref="B3:D3"/>
    <mergeCell ref="E3:G3"/>
    <mergeCell ref="H3:J3"/>
    <mergeCell ref="K3:L3"/>
    <mergeCell ref="M3:N3"/>
    <mergeCell ref="O3:P3"/>
    <mergeCell ref="A4:A28"/>
    <mergeCell ref="B29:D29"/>
    <mergeCell ref="E29:G29"/>
    <mergeCell ref="H29:J29"/>
    <mergeCell ref="K29:L29"/>
    <mergeCell ref="M29:N29"/>
    <mergeCell ref="O29:P29"/>
    <mergeCell ref="B30:J30"/>
    <mergeCell ref="K30:P30"/>
    <mergeCell ref="B31:D31"/>
    <mergeCell ref="E31:G31"/>
    <mergeCell ref="H31:J31"/>
    <mergeCell ref="K31:L31"/>
    <mergeCell ref="A32:A65"/>
    <mergeCell ref="B66:D66"/>
    <mergeCell ref="E66:G66"/>
    <mergeCell ref="H66:J66"/>
    <mergeCell ref="K66:L66"/>
    <mergeCell ref="M66:N66"/>
    <mergeCell ref="O66:P6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921875" defaultRowHeight="12" zeroHeight="false" outlineLevelRow="0" outlineLevelCol="0"/>
  <cols>
    <col collapsed="false" customWidth="true" hidden="false" outlineLevel="0" max="1" min="1" style="9" width="16.25"/>
    <col collapsed="false" customWidth="true" hidden="false" outlineLevel="0" max="2" min="2" style="9" width="13.49"/>
    <col collapsed="false" customWidth="true" hidden="false" outlineLevel="0" max="3" min="3" style="9" width="13.12"/>
    <col collapsed="false" customWidth="true" hidden="false" outlineLevel="0" max="5" min="4" style="9" width="12.99"/>
    <col collapsed="false" customWidth="true" hidden="false" outlineLevel="0" max="6" min="6" style="9" width="12.75"/>
    <col collapsed="false" customWidth="true" hidden="false" outlineLevel="0" max="7" min="7" style="9" width="14.87"/>
    <col collapsed="false" customWidth="false" hidden="false" outlineLevel="0" max="257" min="8" style="9" width="8.99"/>
  </cols>
  <sheetData>
    <row r="1" customFormat="false" ht="15" hidden="false" customHeight="true" outlineLevel="0" collapsed="false">
      <c r="A1" s="10" t="s">
        <v>65</v>
      </c>
      <c r="B1" s="11" t="s">
        <v>0</v>
      </c>
      <c r="C1" s="11"/>
      <c r="D1" s="11"/>
      <c r="E1" s="12" t="s">
        <v>27</v>
      </c>
      <c r="F1" s="12"/>
      <c r="G1" s="12"/>
    </row>
    <row r="2" customFormat="false" ht="13.5" hidden="false" customHeight="false" outlineLevel="0" collapsed="false">
      <c r="A2" s="10"/>
      <c r="B2" s="13" t="s">
        <v>66</v>
      </c>
      <c r="C2" s="13" t="s">
        <v>67</v>
      </c>
      <c r="D2" s="13" t="s">
        <v>68</v>
      </c>
      <c r="E2" s="13" t="s">
        <v>66</v>
      </c>
      <c r="F2" s="13" t="s">
        <v>67</v>
      </c>
      <c r="G2" s="14" t="s">
        <v>68</v>
      </c>
    </row>
    <row r="3" customFormat="false" ht="13.5" hidden="false" customHeight="false" outlineLevel="0" collapsed="false">
      <c r="A3" s="15" t="s">
        <v>53</v>
      </c>
      <c r="B3" s="16" t="s">
        <v>69</v>
      </c>
      <c r="C3" s="16" t="s">
        <v>70</v>
      </c>
      <c r="D3" s="16" t="s">
        <v>71</v>
      </c>
      <c r="E3" s="16" t="s">
        <v>72</v>
      </c>
      <c r="F3" s="16" t="s">
        <v>73</v>
      </c>
      <c r="G3" s="17" t="s">
        <v>74</v>
      </c>
    </row>
    <row r="4" customFormat="false" ht="13.5" hidden="false" customHeight="false" outlineLevel="0" collapsed="false">
      <c r="A4" s="15" t="s">
        <v>75</v>
      </c>
      <c r="B4" s="16" t="s">
        <v>76</v>
      </c>
      <c r="C4" s="16" t="s">
        <v>77</v>
      </c>
      <c r="D4" s="16" t="s">
        <v>78</v>
      </c>
      <c r="E4" s="16" t="s">
        <v>79</v>
      </c>
      <c r="F4" s="16" t="s">
        <v>80</v>
      </c>
      <c r="G4" s="17" t="s">
        <v>81</v>
      </c>
    </row>
  </sheetData>
  <mergeCells count="3">
    <mergeCell ref="A1:A2"/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0.62"/>
    <col collapsed="false" customWidth="true" hidden="false" outlineLevel="0" max="2" min="2" style="0" width="12.86"/>
    <col collapsed="false" customWidth="true" hidden="false" outlineLevel="0" max="3" min="3" style="0" width="16.25"/>
    <col collapsed="false" customWidth="true" hidden="false" outlineLevel="0" max="4" min="4" style="0" width="20.49"/>
    <col collapsed="false" customWidth="true" hidden="false" outlineLevel="0" max="5" min="5" style="0" width="20.75"/>
    <col collapsed="false" customWidth="true" hidden="false" outlineLevel="0" max="6" min="6" style="0" width="45.49"/>
  </cols>
  <sheetData>
    <row r="1" customFormat="false" ht="14.25" hidden="false" customHeight="false" outlineLevel="0" collapsed="false">
      <c r="A1" s="18"/>
      <c r="B1" s="19"/>
      <c r="C1" s="19"/>
      <c r="D1" s="19"/>
      <c r="E1" s="19"/>
      <c r="F1" s="19"/>
    </row>
    <row r="2" customFormat="false" ht="15" hidden="false" customHeight="false" outlineLevel="0" collapsed="false">
      <c r="A2" s="19"/>
      <c r="B2" s="19"/>
      <c r="C2" s="19"/>
      <c r="D2" s="19"/>
      <c r="E2" s="19"/>
      <c r="F2" s="19"/>
    </row>
    <row r="3" customFormat="false" ht="15" hidden="false" customHeight="false" outlineLevel="0" collapsed="false">
      <c r="A3" s="20"/>
      <c r="B3" s="21" t="s">
        <v>82</v>
      </c>
      <c r="C3" s="21" t="s">
        <v>83</v>
      </c>
      <c r="D3" s="21" t="s">
        <v>84</v>
      </c>
      <c r="E3" s="21" t="s">
        <v>85</v>
      </c>
      <c r="F3" s="22" t="s">
        <v>86</v>
      </c>
    </row>
    <row r="4" customFormat="false" ht="15" hidden="false" customHeight="false" outlineLevel="0" collapsed="false">
      <c r="A4" s="23" t="s">
        <v>87</v>
      </c>
      <c r="B4" s="24" t="n">
        <v>1</v>
      </c>
      <c r="C4" s="24" t="n">
        <v>2.062</v>
      </c>
      <c r="D4" s="24" t="n">
        <v>2.062</v>
      </c>
      <c r="E4" s="24" t="n">
        <v>8.1022</v>
      </c>
      <c r="F4" s="25" t="s">
        <v>88</v>
      </c>
    </row>
    <row r="5" customFormat="false" ht="15" hidden="false" customHeight="false" outlineLevel="0" collapsed="false">
      <c r="A5" s="23" t="s">
        <v>75</v>
      </c>
      <c r="B5" s="24" t="n">
        <v>1</v>
      </c>
      <c r="C5" s="24" t="n">
        <v>1.787</v>
      </c>
      <c r="D5" s="24" t="n">
        <v>1.7874</v>
      </c>
      <c r="E5" s="24" t="n">
        <v>7.0232</v>
      </c>
      <c r="F5" s="25" t="s">
        <v>89</v>
      </c>
    </row>
    <row r="6" customFormat="false" ht="15" hidden="false" customHeight="false" outlineLevel="0" collapsed="false">
      <c r="A6" s="23" t="s">
        <v>49</v>
      </c>
      <c r="B6" s="24" t="n">
        <v>2</v>
      </c>
      <c r="C6" s="24" t="n">
        <v>6.531</v>
      </c>
      <c r="D6" s="24" t="n">
        <v>3.2653</v>
      </c>
      <c r="E6" s="24" t="n">
        <v>12.8303</v>
      </c>
      <c r="F6" s="25" t="s">
        <v>90</v>
      </c>
    </row>
    <row r="7" customFormat="false" ht="15" hidden="false" customHeight="false" outlineLevel="0" collapsed="false">
      <c r="A7" s="23" t="s">
        <v>91</v>
      </c>
      <c r="B7" s="24" t="n">
        <v>1</v>
      </c>
      <c r="C7" s="24" t="n">
        <v>10.373</v>
      </c>
      <c r="D7" s="24" t="n">
        <v>10.3732</v>
      </c>
      <c r="E7" s="24" t="n">
        <v>40.7591</v>
      </c>
      <c r="F7" s="25" t="s">
        <v>92</v>
      </c>
    </row>
    <row r="8" customFormat="false" ht="15" hidden="false" customHeight="false" outlineLevel="0" collapsed="false">
      <c r="A8" s="23" t="s">
        <v>93</v>
      </c>
      <c r="B8" s="24" t="n">
        <v>2</v>
      </c>
      <c r="C8" s="24" t="n">
        <v>3.3</v>
      </c>
      <c r="D8" s="24" t="n">
        <v>1.6501</v>
      </c>
      <c r="E8" s="24" t="n">
        <v>6.4837</v>
      </c>
      <c r="F8" s="25" t="s">
        <v>94</v>
      </c>
    </row>
    <row r="9" customFormat="false" ht="27.75" hidden="false" customHeight="false" outlineLevel="0" collapsed="false">
      <c r="A9" s="23" t="s">
        <v>95</v>
      </c>
      <c r="B9" s="24" t="n">
        <v>2</v>
      </c>
      <c r="C9" s="24" t="n">
        <v>9.719</v>
      </c>
      <c r="D9" s="24" t="n">
        <v>4.8594</v>
      </c>
      <c r="E9" s="24" t="n">
        <v>19.0939</v>
      </c>
      <c r="F9" s="25" t="s">
        <v>96</v>
      </c>
    </row>
    <row r="10" customFormat="false" ht="15" hidden="false" customHeight="false" outlineLevel="0" collapsed="false">
      <c r="A10" s="23" t="s">
        <v>97</v>
      </c>
      <c r="B10" s="24" t="n">
        <v>202</v>
      </c>
      <c r="C10" s="24" t="n">
        <v>51.401</v>
      </c>
      <c r="D10" s="24" t="n">
        <v>0.2545</v>
      </c>
      <c r="E10" s="26"/>
      <c r="F10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16384"/>
    </sheetView>
  </sheetViews>
  <sheetFormatPr defaultColWidth="23.4921875" defaultRowHeight="15" zeroHeight="false" outlineLevelRow="0" outlineLevelCol="0"/>
  <cols>
    <col collapsed="false" customWidth="true" hidden="false" outlineLevel="0" max="1" min="1" style="8" width="25.62"/>
    <col collapsed="false" customWidth="true" hidden="false" outlineLevel="0" max="2" min="2" style="8" width="13.62"/>
    <col collapsed="false" customWidth="true" hidden="false" outlineLevel="0" max="3" min="3" style="8" width="15.12"/>
    <col collapsed="false" customWidth="true" hidden="false" outlineLevel="0" max="4" min="4" style="8" width="26.62"/>
    <col collapsed="false" customWidth="true" hidden="false" outlineLevel="0" max="5" min="5" style="8" width="25.87"/>
    <col collapsed="false" customWidth="true" hidden="false" outlineLevel="0" max="6" min="6" style="8" width="14.99"/>
    <col collapsed="false" customWidth="true" hidden="false" outlineLevel="0" max="7" min="7" style="8" width="26.25"/>
    <col collapsed="false" customWidth="true" hidden="false" outlineLevel="0" max="8" min="8" style="8" width="26.49"/>
    <col collapsed="false" customWidth="false" hidden="false" outlineLevel="0" max="9" min="9" style="8" width="23.49"/>
    <col collapsed="false" customWidth="true" hidden="false" outlineLevel="0" max="10" min="10" style="8" width="25.99"/>
    <col collapsed="false" customWidth="true" hidden="false" outlineLevel="0" max="12" min="11" style="8" width="15.24"/>
    <col collapsed="false" customWidth="true" hidden="false" outlineLevel="0" max="13" min="13" style="8" width="15.12"/>
    <col collapsed="false" customWidth="true" hidden="false" outlineLevel="0" max="14" min="14" style="8" width="14.62"/>
    <col collapsed="false" customWidth="false" hidden="false" outlineLevel="0" max="257" min="15" style="8" width="23.49"/>
  </cols>
  <sheetData>
    <row r="1" customFormat="false" ht="15.75" hidden="false" customHeight="false" outlineLevel="0" collapsed="false"/>
    <row r="2" customFormat="false" ht="15" hidden="false" customHeight="false" outlineLevel="0" collapsed="false">
      <c r="A2" s="28"/>
      <c r="B2" s="29"/>
      <c r="C2" s="28" t="s">
        <v>98</v>
      </c>
      <c r="D2" s="28" t="s">
        <v>99</v>
      </c>
      <c r="E2" s="28" t="s">
        <v>100</v>
      </c>
      <c r="F2" s="28" t="s">
        <v>101</v>
      </c>
      <c r="G2" s="28" t="s">
        <v>102</v>
      </c>
      <c r="H2" s="28" t="s">
        <v>103</v>
      </c>
      <c r="I2" s="28" t="s">
        <v>99</v>
      </c>
      <c r="J2" s="28" t="s">
        <v>104</v>
      </c>
      <c r="K2" s="28" t="s">
        <v>105</v>
      </c>
      <c r="L2" s="28" t="s">
        <v>106</v>
      </c>
      <c r="M2" s="28" t="s">
        <v>107</v>
      </c>
      <c r="N2" s="28" t="s">
        <v>108</v>
      </c>
    </row>
    <row r="3" customFormat="false" ht="15.75" hidden="false" customHeight="false" outlineLevel="0" collapsed="false">
      <c r="A3" s="30"/>
      <c r="B3" s="31"/>
      <c r="C3" s="32" t="n">
        <v>1.05</v>
      </c>
      <c r="D3" s="32" t="n">
        <v>1.045</v>
      </c>
      <c r="E3" s="32" t="n">
        <v>0.7328</v>
      </c>
      <c r="F3" s="32" t="n">
        <v>0.5082</v>
      </c>
      <c r="G3" s="32" t="n">
        <v>0.3392</v>
      </c>
      <c r="H3" s="32" t="n">
        <v>0.1551</v>
      </c>
      <c r="I3" s="32" t="n">
        <v>0.1522</v>
      </c>
      <c r="J3" s="32" t="n">
        <v>0.1465</v>
      </c>
      <c r="K3" s="32" t="n">
        <v>0.142</v>
      </c>
      <c r="L3" s="32" t="n">
        <v>0.0605</v>
      </c>
      <c r="M3" s="32" t="n">
        <v>0.0594</v>
      </c>
      <c r="N3" s="32" t="n">
        <v>0</v>
      </c>
    </row>
    <row r="4" customFormat="false" ht="15.75" hidden="false" customHeight="false" outlineLevel="0" collapsed="false">
      <c r="A4" s="30" t="s">
        <v>108</v>
      </c>
      <c r="B4" s="33" t="n">
        <v>0</v>
      </c>
      <c r="C4" s="34" t="n">
        <v>0</v>
      </c>
      <c r="D4" s="34" t="n">
        <v>0</v>
      </c>
      <c r="E4" s="34" t="n">
        <v>0.0001</v>
      </c>
      <c r="F4" s="34" t="n">
        <v>0.003</v>
      </c>
      <c r="G4" s="34" t="n">
        <v>0.0145</v>
      </c>
      <c r="H4" s="33" t="n">
        <v>0.2762</v>
      </c>
      <c r="I4" s="33" t="n">
        <v>0.2799</v>
      </c>
      <c r="J4" s="33" t="n">
        <v>0.1952</v>
      </c>
      <c r="K4" s="33" t="n">
        <v>0.259</v>
      </c>
      <c r="L4" s="33" t="n">
        <v>0.3535</v>
      </c>
      <c r="M4" s="33" t="n">
        <v>0.393</v>
      </c>
      <c r="N4" s="30"/>
    </row>
    <row r="5" customFormat="false" ht="15.75" hidden="false" customHeight="false" outlineLevel="0" collapsed="false">
      <c r="A5" s="30" t="s">
        <v>107</v>
      </c>
      <c r="B5" s="33" t="n">
        <v>0.0594</v>
      </c>
      <c r="C5" s="34" t="n">
        <v>0</v>
      </c>
      <c r="D5" s="34" t="n">
        <v>0</v>
      </c>
      <c r="E5" s="34" t="n">
        <v>0.002</v>
      </c>
      <c r="F5" s="34" t="n">
        <v>0.0247</v>
      </c>
      <c r="G5" s="35" t="n">
        <v>0.0836</v>
      </c>
      <c r="H5" s="33" t="n">
        <v>0.3728</v>
      </c>
      <c r="I5" s="33" t="n">
        <v>0.3765</v>
      </c>
      <c r="J5" s="33" t="n">
        <v>0.3428</v>
      </c>
      <c r="K5" s="33" t="n">
        <v>0.3741</v>
      </c>
      <c r="L5" s="33" t="n">
        <v>0.4978</v>
      </c>
      <c r="M5" s="31"/>
      <c r="N5" s="30"/>
    </row>
    <row r="6" customFormat="false" ht="15.75" hidden="false" customHeight="false" outlineLevel="0" collapsed="false">
      <c r="A6" s="30" t="s">
        <v>106</v>
      </c>
      <c r="B6" s="33" t="n">
        <v>0.0605</v>
      </c>
      <c r="C6" s="34" t="n">
        <v>0</v>
      </c>
      <c r="D6" s="34" t="n">
        <v>0</v>
      </c>
      <c r="E6" s="34" t="n">
        <v>0</v>
      </c>
      <c r="F6" s="34" t="n">
        <v>0.004</v>
      </c>
      <c r="G6" s="35" t="n">
        <v>0.0221</v>
      </c>
      <c r="H6" s="33" t="n">
        <v>0.353</v>
      </c>
      <c r="I6" s="33" t="n">
        <v>0.3573</v>
      </c>
      <c r="J6" s="33" t="n">
        <v>0.291</v>
      </c>
      <c r="K6" s="33" t="n">
        <v>0.3477</v>
      </c>
      <c r="L6" s="31"/>
      <c r="M6" s="31"/>
      <c r="N6" s="30"/>
    </row>
    <row r="7" customFormat="false" ht="15.75" hidden="false" customHeight="false" outlineLevel="0" collapsed="false">
      <c r="A7" s="30" t="s">
        <v>105</v>
      </c>
      <c r="B7" s="33" t="n">
        <v>0.142</v>
      </c>
      <c r="C7" s="34" t="n">
        <v>0.0001</v>
      </c>
      <c r="D7" s="34" t="n">
        <v>0</v>
      </c>
      <c r="E7" s="35" t="n">
        <v>0.0051</v>
      </c>
      <c r="F7" s="35" t="n">
        <v>0.052</v>
      </c>
      <c r="G7" s="33" t="n">
        <v>0.1636</v>
      </c>
      <c r="H7" s="33" t="n">
        <v>0.4822</v>
      </c>
      <c r="I7" s="33" t="n">
        <v>0.4861</v>
      </c>
      <c r="J7" s="33" t="n">
        <v>0.4916</v>
      </c>
      <c r="K7" s="31"/>
      <c r="L7" s="31"/>
      <c r="M7" s="31"/>
      <c r="N7" s="30"/>
    </row>
    <row r="8" customFormat="false" ht="15.75" hidden="false" customHeight="false" outlineLevel="0" collapsed="false">
      <c r="A8" s="30" t="s">
        <v>104</v>
      </c>
      <c r="B8" s="33" t="n">
        <v>0.1465</v>
      </c>
      <c r="C8" s="34" t="n">
        <v>0</v>
      </c>
      <c r="D8" s="34" t="n">
        <v>0</v>
      </c>
      <c r="E8" s="34" t="n">
        <v>0.0005</v>
      </c>
      <c r="F8" s="35" t="n">
        <v>0.0195</v>
      </c>
      <c r="G8" s="33" t="n">
        <v>0.0953</v>
      </c>
      <c r="H8" s="33" t="n">
        <v>0.4867</v>
      </c>
      <c r="I8" s="33" t="n">
        <v>0.4911</v>
      </c>
      <c r="J8" s="31"/>
      <c r="K8" s="31"/>
      <c r="L8" s="31"/>
      <c r="M8" s="31"/>
      <c r="N8" s="30"/>
    </row>
    <row r="9" customFormat="false" ht="15.75" hidden="false" customHeight="false" outlineLevel="0" collapsed="false">
      <c r="A9" s="30" t="s">
        <v>109</v>
      </c>
      <c r="B9" s="33" t="n">
        <v>0.1522</v>
      </c>
      <c r="C9" s="34" t="n">
        <v>0.0006</v>
      </c>
      <c r="D9" s="34" t="n">
        <v>0.0004</v>
      </c>
      <c r="E9" s="35" t="n">
        <v>0.016</v>
      </c>
      <c r="F9" s="33" t="n">
        <v>0.0904</v>
      </c>
      <c r="G9" s="33" t="n">
        <v>0.2224</v>
      </c>
      <c r="H9" s="33" t="n">
        <v>0.4965</v>
      </c>
      <c r="I9" s="31"/>
      <c r="J9" s="31"/>
      <c r="K9" s="31"/>
      <c r="L9" s="31"/>
      <c r="M9" s="31"/>
      <c r="N9" s="30"/>
    </row>
    <row r="10" customFormat="false" ht="15.75" hidden="false" customHeight="false" outlineLevel="0" collapsed="false">
      <c r="A10" s="30" t="s">
        <v>103</v>
      </c>
      <c r="B10" s="33" t="n">
        <v>0.1551</v>
      </c>
      <c r="C10" s="34" t="n">
        <v>0.0006</v>
      </c>
      <c r="D10" s="34" t="n">
        <v>0.0004</v>
      </c>
      <c r="E10" s="35" t="n">
        <v>0.0164</v>
      </c>
      <c r="F10" s="33" t="n">
        <v>0.0921</v>
      </c>
      <c r="G10" s="33" t="n">
        <v>0.2259</v>
      </c>
      <c r="H10" s="31"/>
      <c r="I10" s="31"/>
      <c r="J10" s="31"/>
      <c r="K10" s="31"/>
      <c r="L10" s="31"/>
      <c r="M10" s="31"/>
      <c r="N10" s="30"/>
    </row>
    <row r="11" customFormat="false" ht="15.75" hidden="false" customHeight="false" outlineLevel="0" collapsed="false">
      <c r="A11" s="30" t="s">
        <v>102</v>
      </c>
      <c r="B11" s="33" t="n">
        <v>0.3392</v>
      </c>
      <c r="C11" s="34" t="n">
        <v>0</v>
      </c>
      <c r="D11" s="34" t="n">
        <v>0</v>
      </c>
      <c r="E11" s="34" t="n">
        <v>0.0046</v>
      </c>
      <c r="F11" s="33" t="n">
        <v>0.1338</v>
      </c>
      <c r="G11" s="31"/>
      <c r="H11" s="31"/>
      <c r="I11" s="31"/>
      <c r="J11" s="31"/>
      <c r="K11" s="31"/>
      <c r="L11" s="31"/>
      <c r="M11" s="31"/>
      <c r="N11" s="30"/>
    </row>
    <row r="12" customFormat="false" ht="15.75" hidden="false" customHeight="false" outlineLevel="0" collapsed="false">
      <c r="A12" s="30" t="s">
        <v>101</v>
      </c>
      <c r="B12" s="33" t="n">
        <v>0.5082</v>
      </c>
      <c r="C12" s="34" t="n">
        <v>0.0008</v>
      </c>
      <c r="D12" s="34" t="n">
        <v>0.0004</v>
      </c>
      <c r="E12" s="33" t="n">
        <v>0.0956</v>
      </c>
      <c r="F12" s="31"/>
      <c r="G12" s="31"/>
      <c r="H12" s="31"/>
      <c r="I12" s="31"/>
      <c r="J12" s="31"/>
      <c r="K12" s="31"/>
      <c r="L12" s="31"/>
      <c r="M12" s="31"/>
      <c r="N12" s="30"/>
    </row>
    <row r="13" customFormat="false" ht="15.75" hidden="false" customHeight="false" outlineLevel="0" collapsed="false">
      <c r="A13" s="30" t="s">
        <v>100</v>
      </c>
      <c r="B13" s="33" t="n">
        <v>0.7328</v>
      </c>
      <c r="C13" s="35" t="n">
        <v>0.0235</v>
      </c>
      <c r="D13" s="35" t="n">
        <v>0.0182</v>
      </c>
      <c r="E13" s="31"/>
      <c r="F13" s="31"/>
      <c r="G13" s="31"/>
      <c r="H13" s="31"/>
      <c r="I13" s="31"/>
      <c r="J13" s="31"/>
      <c r="K13" s="31"/>
      <c r="L13" s="31"/>
      <c r="M13" s="31"/>
      <c r="N13" s="30"/>
    </row>
    <row r="14" customFormat="false" ht="15.75" hidden="false" customHeight="false" outlineLevel="0" collapsed="false">
      <c r="A14" s="30" t="s">
        <v>99</v>
      </c>
      <c r="B14" s="33" t="n">
        <v>1.045</v>
      </c>
      <c r="C14" s="33" t="n">
        <v>0.4855</v>
      </c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0"/>
    </row>
    <row r="15" customFormat="false" ht="15.75" hidden="false" customHeight="false" outlineLevel="0" collapsed="false">
      <c r="A15" s="30" t="s">
        <v>98</v>
      </c>
      <c r="B15" s="33" t="n">
        <v>1.05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8.9921875" defaultRowHeight="15" zeroHeight="false" outlineLevelRow="0" outlineLevelCol="0"/>
  <cols>
    <col collapsed="false" customWidth="true" hidden="false" outlineLevel="0" max="1" min="1" style="36" width="34.25"/>
    <col collapsed="false" customWidth="true" hidden="false" outlineLevel="0" max="3" min="2" style="36" width="13.49"/>
    <col collapsed="false" customWidth="true" hidden="false" outlineLevel="0" max="5" min="4" style="36" width="13.12"/>
    <col collapsed="false" customWidth="true" hidden="false" outlineLevel="0" max="9" min="6" style="36" width="12.99"/>
    <col collapsed="false" customWidth="true" hidden="false" outlineLevel="0" max="11" min="10" style="36" width="12.75"/>
    <col collapsed="false" customWidth="true" hidden="false" outlineLevel="0" max="12" min="12" style="36" width="14.87"/>
    <col collapsed="false" customWidth="false" hidden="false" outlineLevel="0" max="257" min="13" style="36" width="8.99"/>
  </cols>
  <sheetData>
    <row r="1" customFormat="false" ht="15" hidden="false" customHeight="true" outlineLevel="0" collapsed="false">
      <c r="A1" s="37" t="s">
        <v>110</v>
      </c>
      <c r="B1" s="38" t="s">
        <v>0</v>
      </c>
      <c r="C1" s="38"/>
      <c r="D1" s="38"/>
      <c r="E1" s="38"/>
      <c r="F1" s="38"/>
      <c r="G1" s="39"/>
      <c r="H1" s="40" t="s">
        <v>27</v>
      </c>
      <c r="I1" s="40"/>
      <c r="J1" s="40"/>
      <c r="K1" s="40"/>
      <c r="L1" s="40"/>
    </row>
    <row r="2" customFormat="false" ht="15.75" hidden="false" customHeight="false" outlineLevel="0" collapsed="false">
      <c r="A2" s="37"/>
      <c r="B2" s="41" t="s">
        <v>111</v>
      </c>
      <c r="C2" s="41"/>
      <c r="D2" s="41" t="s">
        <v>112</v>
      </c>
      <c r="E2" s="41"/>
      <c r="F2" s="41" t="s">
        <v>113</v>
      </c>
      <c r="G2" s="41"/>
      <c r="H2" s="41" t="s">
        <v>114</v>
      </c>
      <c r="I2" s="41"/>
      <c r="J2" s="41" t="s">
        <v>115</v>
      </c>
      <c r="K2" s="42"/>
      <c r="L2" s="42" t="s">
        <v>116</v>
      </c>
    </row>
    <row r="3" customFormat="false" ht="15.75" hidden="false" customHeight="false" outlineLevel="0" collapsed="false">
      <c r="A3" s="43" t="s">
        <v>53</v>
      </c>
      <c r="B3" s="44" t="n">
        <v>0.5082</v>
      </c>
      <c r="C3" s="44" t="n">
        <v>0.2526</v>
      </c>
      <c r="D3" s="44" t="n">
        <v>1.05</v>
      </c>
      <c r="E3" s="44" t="n">
        <v>0.7044</v>
      </c>
      <c r="F3" s="44" t="n">
        <v>0.142</v>
      </c>
      <c r="G3" s="44" t="n">
        <v>0.2166</v>
      </c>
      <c r="H3" s="44" t="n">
        <v>0</v>
      </c>
      <c r="I3" s="44" t="n">
        <v>0</v>
      </c>
      <c r="J3" s="44" t="n">
        <v>0.0605</v>
      </c>
      <c r="K3" s="45" t="n">
        <v>0.181</v>
      </c>
      <c r="L3" s="45" t="n">
        <v>0.0594</v>
      </c>
      <c r="M3" s="36" t="n">
        <v>0.1099</v>
      </c>
    </row>
    <row r="4" customFormat="false" ht="15.75" hidden="false" customHeight="false" outlineLevel="0" collapsed="false">
      <c r="A4" s="43" t="s">
        <v>75</v>
      </c>
      <c r="B4" s="44" t="n">
        <v>0.7328</v>
      </c>
      <c r="C4" s="44" t="n">
        <v>0.4859</v>
      </c>
      <c r="D4" s="44" t="n">
        <v>0.3392</v>
      </c>
      <c r="E4" s="44" t="n">
        <v>0.3425</v>
      </c>
      <c r="F4" s="44" t="n">
        <v>0.1551</v>
      </c>
      <c r="G4" s="44" t="n">
        <v>0.1004</v>
      </c>
      <c r="H4" s="44" t="n">
        <v>0.1465</v>
      </c>
      <c r="I4" s="44" t="n">
        <v>0.3512</v>
      </c>
      <c r="J4" s="44" t="n">
        <v>1.045</v>
      </c>
      <c r="K4" s="45" t="n">
        <v>0.9247</v>
      </c>
      <c r="L4" s="45" t="n">
        <v>0.1522</v>
      </c>
      <c r="M4" s="36" t="n">
        <v>0.1513</v>
      </c>
    </row>
    <row r="25" customFormat="false" ht="16.5" hidden="false" customHeight="false" outlineLevel="0" collapsed="false">
      <c r="A25" s="46" t="s">
        <v>117</v>
      </c>
      <c r="B25" s="46" t="s">
        <v>118</v>
      </c>
      <c r="C25" s="46" t="s">
        <v>119</v>
      </c>
      <c r="D25" s="46" t="s">
        <v>120</v>
      </c>
      <c r="E25" s="46" t="s">
        <v>121</v>
      </c>
      <c r="F25" s="46" t="s">
        <v>122</v>
      </c>
      <c r="G25" s="46" t="s">
        <v>123</v>
      </c>
      <c r="H25" s="46"/>
    </row>
    <row r="26" customFormat="false" ht="16.5" hidden="false" customHeight="false" outlineLevel="0" collapsed="false">
      <c r="A26" s="46" t="s">
        <v>124</v>
      </c>
      <c r="B26" s="46" t="n">
        <v>19.66084</v>
      </c>
      <c r="C26" s="46" t="n">
        <v>0</v>
      </c>
      <c r="D26" s="46" t="n">
        <v>36.032330782</v>
      </c>
      <c r="E26" s="46" t="n">
        <v>0.545644413594849</v>
      </c>
      <c r="F26" s="46" t="n">
        <v>0</v>
      </c>
      <c r="G26" s="46" t="n">
        <v>17</v>
      </c>
      <c r="H26" s="46"/>
    </row>
    <row r="27" customFormat="false" ht="16.5" hidden="false" customHeight="false" outlineLevel="0" collapsed="false">
      <c r="A27" s="46" t="s">
        <v>125</v>
      </c>
      <c r="B27" s="46" t="n">
        <v>29.45284</v>
      </c>
      <c r="C27" s="46" t="n">
        <v>1.59712524785178</v>
      </c>
      <c r="D27" s="46" t="n">
        <v>35.120324399</v>
      </c>
      <c r="E27" s="46" t="n">
        <v>0.838626650067009</v>
      </c>
      <c r="F27" s="46" t="n">
        <v>0.0454758113765388</v>
      </c>
      <c r="G27" s="46" t="n">
        <v>24</v>
      </c>
      <c r="H27" s="46"/>
    </row>
    <row r="28" customFormat="false" ht="16.5" hidden="false" customHeight="false" outlineLevel="0" collapsed="false">
      <c r="A28" s="46" t="s">
        <v>126</v>
      </c>
      <c r="B28" s="46" t="n">
        <v>1.973515</v>
      </c>
      <c r="C28" s="46" t="n">
        <v>0.0782638648917223</v>
      </c>
      <c r="D28" s="46" t="n">
        <v>17.383846324</v>
      </c>
      <c r="E28" s="46" t="n">
        <v>0.113525796490468</v>
      </c>
      <c r="F28" s="46" t="n">
        <v>0.00450210289673764</v>
      </c>
      <c r="G28" s="46" t="n">
        <v>5</v>
      </c>
      <c r="H28" s="46"/>
    </row>
    <row r="29" customFormat="false" ht="16.5" hidden="false" customHeight="false" outlineLevel="0" collapsed="false">
      <c r="A29" s="46" t="s">
        <v>127</v>
      </c>
      <c r="B29" s="46" t="n">
        <v>20.750415</v>
      </c>
      <c r="C29" s="46" t="n">
        <v>0.749</v>
      </c>
      <c r="D29" s="46" t="n">
        <v>31.56262963</v>
      </c>
      <c r="E29" s="46" t="n">
        <v>0.657436190940089</v>
      </c>
      <c r="F29" s="46" t="n">
        <v>0.0237305956056362</v>
      </c>
      <c r="G29" s="46" t="n">
        <v>19</v>
      </c>
      <c r="H29" s="46"/>
    </row>
    <row r="30" customFormat="false" ht="16.5" hidden="false" customHeight="false" outlineLevel="0" collapsed="false">
      <c r="A30" s="46" t="s">
        <v>128</v>
      </c>
      <c r="B30" s="46" t="n">
        <v>23.199776</v>
      </c>
      <c r="C30" s="46" t="n">
        <v>51.3859973722786</v>
      </c>
      <c r="D30" s="46" t="n">
        <v>53.615516104</v>
      </c>
      <c r="E30" s="46" t="n">
        <v>0.432706382141292</v>
      </c>
      <c r="F30" s="46" t="n">
        <v>0.958416538835572</v>
      </c>
      <c r="G30" s="46" t="n">
        <v>44</v>
      </c>
      <c r="H30" s="46"/>
    </row>
    <row r="31" customFormat="false" ht="16.5" hidden="false" customHeight="false" outlineLevel="0" collapsed="false">
      <c r="A31" s="46" t="s">
        <v>129</v>
      </c>
      <c r="B31" s="46" t="n">
        <v>2.317279</v>
      </c>
      <c r="C31" s="46" t="n">
        <v>0.217503605208539</v>
      </c>
      <c r="D31" s="46" t="n">
        <v>21.662165073</v>
      </c>
      <c r="E31" s="46" t="n">
        <v>0.106973563916207</v>
      </c>
      <c r="F31" s="46" t="n">
        <v>0.0100407140503069</v>
      </c>
      <c r="G31" s="46" t="n">
        <v>5</v>
      </c>
      <c r="H31" s="46"/>
    </row>
  </sheetData>
  <mergeCells count="3">
    <mergeCell ref="A1:A2"/>
    <mergeCell ref="B1:F1"/>
    <mergeCell ref="H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1-24T23:47:40Z</dcterms:modified>
  <cp:revision>0</cp:revision>
  <dc:subject/>
  <dc:title/>
</cp:coreProperties>
</file>